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3" uniqueCount="201">
  <si>
    <t xml:space="preserve">Supplementary Table S6. Exon skipping alternative splicing events in rhesus embryonic stem cell neural differentiation.</t>
  </si>
  <si>
    <t xml:space="preserve">ID</t>
  </si>
  <si>
    <t xml:space="preserve">Chromosome</t>
  </si>
  <si>
    <t xml:space="preserve">Exon start</t>
  </si>
  <si>
    <t xml:space="preserve">Exon end</t>
  </si>
  <si>
    <t xml:space="preserve">Exon length (bp)</t>
  </si>
  <si>
    <t xml:space="preserve">Upstream exon start</t>
  </si>
  <si>
    <t xml:space="preserve">Upstream exon end</t>
  </si>
  <si>
    <t xml:space="preserve">Downstream exon start</t>
  </si>
  <si>
    <t xml:space="preserve">Downstream exon end</t>
  </si>
  <si>
    <t xml:space="preserve">ESC Exon inclusion level</t>
  </si>
  <si>
    <t xml:space="preserve">R-NSCP1 Exon inclusion level</t>
  </si>
  <si>
    <t xml:space="preserve">R-NSCP6 Exon inclusion level</t>
  </si>
  <si>
    <t xml:space="preserve">NPC Exon inclusion level</t>
  </si>
  <si>
    <t xml:space="preserve">ESC_vs_R-NSCP1.FDR</t>
  </si>
  <si>
    <t xml:space="preserve">ESC_R-NSCP6.FDR</t>
  </si>
  <si>
    <t xml:space="preserve">ESC_NPC.FDR</t>
  </si>
  <si>
    <t xml:space="preserve">R-NSCP1_R-NSCP6.FDR</t>
  </si>
  <si>
    <t xml:space="preserve">R-NSCP1_NPC.FDR</t>
  </si>
  <si>
    <t xml:space="preserve">R-NSCP6_NPC.FDR</t>
  </si>
  <si>
    <t xml:space="preserve">Tissue specifity</t>
  </si>
  <si>
    <t xml:space="preserve">Genename</t>
  </si>
  <si>
    <t xml:space="preserve">Consequence</t>
  </si>
  <si>
    <t xml:space="preserve">chr9</t>
  </si>
  <si>
    <t xml:space="preserve">ESC.low</t>
  </si>
  <si>
    <t xml:space="preserve">ABI1</t>
  </si>
  <si>
    <t xml:space="preserve">In frame</t>
  </si>
  <si>
    <t xml:space="preserve">chr2</t>
  </si>
  <si>
    <t xml:space="preserve">R-NSCP6.high</t>
  </si>
  <si>
    <t xml:space="preserve">ABI2</t>
  </si>
  <si>
    <t xml:space="preserve">chr1</t>
  </si>
  <si>
    <t xml:space="preserve">ACIN1</t>
  </si>
  <si>
    <t xml:space="preserve">chr10</t>
  </si>
  <si>
    <t xml:space="preserve">NPC.high</t>
  </si>
  <si>
    <t xml:space="preserve">ADAM23</t>
  </si>
  <si>
    <t xml:space="preserve">NPC.low</t>
  </si>
  <si>
    <t xml:space="preserve">ADD3</t>
  </si>
  <si>
    <t xml:space="preserve">chr14</t>
  </si>
  <si>
    <t xml:space="preserve">ESC.high</t>
  </si>
  <si>
    <t xml:space="preserve">AGFG1</t>
  </si>
  <si>
    <t xml:space="preserve">Frame shift</t>
  </si>
  <si>
    <t xml:space="preserve">chr13</t>
  </si>
  <si>
    <t xml:space="preserve">R-NSCP6.low</t>
  </si>
  <si>
    <t xml:space="preserve">AGL</t>
  </si>
  <si>
    <t xml:space="preserve">CDS start change</t>
  </si>
  <si>
    <t xml:space="preserve">AGRN</t>
  </si>
  <si>
    <t xml:space="preserve">chr7</t>
  </si>
  <si>
    <t xml:space="preserve">NA</t>
  </si>
  <si>
    <t xml:space="preserve">AKAP9</t>
  </si>
  <si>
    <t xml:space="preserve">ANK2</t>
  </si>
  <si>
    <t xml:space="preserve">AP1B1</t>
  </si>
  <si>
    <t xml:space="preserve">AP1G2</t>
  </si>
  <si>
    <t xml:space="preserve">chr12</t>
  </si>
  <si>
    <t xml:space="preserve">APLP2</t>
  </si>
  <si>
    <t xml:space="preserve">chr19</t>
  </si>
  <si>
    <t xml:space="preserve">R-NSCP1.low</t>
  </si>
  <si>
    <t xml:space="preserve">ARFIP1</t>
  </si>
  <si>
    <t xml:space="preserve">5UTR</t>
  </si>
  <si>
    <t xml:space="preserve">ARHGEF11</t>
  </si>
  <si>
    <t xml:space="preserve">chr11</t>
  </si>
  <si>
    <t xml:space="preserve">AUTS2</t>
  </si>
  <si>
    <t xml:space="preserve">chr20</t>
  </si>
  <si>
    <t xml:space="preserve">BSCL2</t>
  </si>
  <si>
    <t xml:space="preserve">chr4</t>
  </si>
  <si>
    <t xml:space="preserve">BZRAP1</t>
  </si>
  <si>
    <t xml:space="preserve">C1H1orf50</t>
  </si>
  <si>
    <t xml:space="preserve">chr6</t>
  </si>
  <si>
    <t xml:space="preserve">CAB39L</t>
  </si>
  <si>
    <t xml:space="preserve">CASK</t>
  </si>
  <si>
    <t xml:space="preserve">CDCA7</t>
  </si>
  <si>
    <t xml:space="preserve">CLASP2</t>
  </si>
  <si>
    <t xml:space="preserve">CLIP1</t>
  </si>
  <si>
    <t xml:space="preserve">chrX</t>
  </si>
  <si>
    <t xml:space="preserve">CLSTN1</t>
  </si>
  <si>
    <t xml:space="preserve">CNKSR3</t>
  </si>
  <si>
    <t xml:space="preserve">COL4A5</t>
  </si>
  <si>
    <t xml:space="preserve">chr3</t>
  </si>
  <si>
    <t xml:space="preserve">CREB1</t>
  </si>
  <si>
    <t xml:space="preserve">CSDE1</t>
  </si>
  <si>
    <t xml:space="preserve">CSNK1G3</t>
  </si>
  <si>
    <t xml:space="preserve">CTNNB1</t>
  </si>
  <si>
    <t xml:space="preserve">CTNND1</t>
  </si>
  <si>
    <t xml:space="preserve">chr16</t>
  </si>
  <si>
    <t xml:space="preserve">R-NSCP1.high</t>
  </si>
  <si>
    <t xml:space="preserve">CTTN</t>
  </si>
  <si>
    <t xml:space="preserve">chr15</t>
  </si>
  <si>
    <t xml:space="preserve">DEPDC1</t>
  </si>
  <si>
    <t xml:space="preserve">DGKD</t>
  </si>
  <si>
    <t xml:space="preserve">chr5</t>
  </si>
  <si>
    <t xml:space="preserve">DLG1</t>
  </si>
  <si>
    <t xml:space="preserve">DMWD</t>
  </si>
  <si>
    <t xml:space="preserve">DNASE1</t>
  </si>
  <si>
    <t xml:space="preserve">DOCK7</t>
  </si>
  <si>
    <t xml:space="preserve">DSN1</t>
  </si>
  <si>
    <t xml:space="preserve">EHBP1</t>
  </si>
  <si>
    <t xml:space="preserve">EIF4A2</t>
  </si>
  <si>
    <t xml:space="preserve">EML4</t>
  </si>
  <si>
    <t xml:space="preserve">EPB41</t>
  </si>
  <si>
    <t xml:space="preserve">EPB41L1</t>
  </si>
  <si>
    <t xml:space="preserve">EXOC1</t>
  </si>
  <si>
    <t xml:space="preserve">EXOC7</t>
  </si>
  <si>
    <t xml:space="preserve">FERMT2</t>
  </si>
  <si>
    <t xml:space="preserve">FLJ10357</t>
  </si>
  <si>
    <t xml:space="preserve">FLNA</t>
  </si>
  <si>
    <t xml:space="preserve">FLNB</t>
  </si>
  <si>
    <t xml:space="preserve">FMNL2</t>
  </si>
  <si>
    <t xml:space="preserve">chr17</t>
  </si>
  <si>
    <t xml:space="preserve">FMNL3</t>
  </si>
  <si>
    <t xml:space="preserve">FN1</t>
  </si>
  <si>
    <t xml:space="preserve">G6PC</t>
  </si>
  <si>
    <t xml:space="preserve">GRB10</t>
  </si>
  <si>
    <t xml:space="preserve">GTF2I</t>
  </si>
  <si>
    <t xml:space="preserve">HMGCS1</t>
  </si>
  <si>
    <t xml:space="preserve">HNRNPA2B1</t>
  </si>
  <si>
    <t xml:space="preserve">IMMT</t>
  </si>
  <si>
    <t xml:space="preserve">INCENP</t>
  </si>
  <si>
    <t xml:space="preserve">IQSEC1</t>
  </si>
  <si>
    <t xml:space="preserve">KIAA1128</t>
  </si>
  <si>
    <t xml:space="preserve">KIDINS220</t>
  </si>
  <si>
    <t xml:space="preserve">KIF13A</t>
  </si>
  <si>
    <t xml:space="preserve">KTN1</t>
  </si>
  <si>
    <t xml:space="preserve">LGTN</t>
  </si>
  <si>
    <t xml:space="preserve">LOC100427716</t>
  </si>
  <si>
    <t xml:space="preserve">LOC100430685</t>
  </si>
  <si>
    <t xml:space="preserve">LOC100430705</t>
  </si>
  <si>
    <t xml:space="preserve">LOC694416</t>
  </si>
  <si>
    <t xml:space="preserve">LOC695442</t>
  </si>
  <si>
    <t xml:space="preserve">LOC695720</t>
  </si>
  <si>
    <t xml:space="preserve">LOC697201</t>
  </si>
  <si>
    <t xml:space="preserve">LOC697993</t>
  </si>
  <si>
    <t xml:space="preserve">LOC700223</t>
  </si>
  <si>
    <t xml:space="preserve">LOC702797</t>
  </si>
  <si>
    <t xml:space="preserve">LOC706336</t>
  </si>
  <si>
    <t xml:space="preserve">LOC707613</t>
  </si>
  <si>
    <t xml:space="preserve">LOC708885</t>
  </si>
  <si>
    <t xml:space="preserve">LOC709030</t>
  </si>
  <si>
    <t xml:space="preserve">LOC709646</t>
  </si>
  <si>
    <t xml:space="preserve">LOC710095</t>
  </si>
  <si>
    <t xml:space="preserve">LOC712082</t>
  </si>
  <si>
    <t xml:space="preserve">LOC713768</t>
  </si>
  <si>
    <t xml:space="preserve">LOC713980</t>
  </si>
  <si>
    <t xml:space="preserve">LOC715114</t>
  </si>
  <si>
    <t xml:space="preserve">LOC715124</t>
  </si>
  <si>
    <t xml:space="preserve">LOC716094</t>
  </si>
  <si>
    <t xml:space="preserve">LOC716453</t>
  </si>
  <si>
    <t xml:space="preserve">LOC716491</t>
  </si>
  <si>
    <t xml:space="preserve">LOC717234</t>
  </si>
  <si>
    <t xml:space="preserve">LOC717901</t>
  </si>
  <si>
    <t xml:space="preserve">LOC718628</t>
  </si>
  <si>
    <t xml:space="preserve">LOC718812</t>
  </si>
  <si>
    <t xml:space="preserve">LOC719606</t>
  </si>
  <si>
    <t xml:space="preserve">LOC719697</t>
  </si>
  <si>
    <t xml:space="preserve">LOC721938</t>
  </si>
  <si>
    <t xml:space="preserve">LOC722674</t>
  </si>
  <si>
    <t xml:space="preserve">LOXL3</t>
  </si>
  <si>
    <t xml:space="preserve">LSM6</t>
  </si>
  <si>
    <t xml:space="preserve">LTA4H</t>
  </si>
  <si>
    <t xml:space="preserve">MADD</t>
  </si>
  <si>
    <t xml:space="preserve">MAP2</t>
  </si>
  <si>
    <t xml:space="preserve">MARK3</t>
  </si>
  <si>
    <t xml:space="preserve">MLLT4</t>
  </si>
  <si>
    <t xml:space="preserve">MNT</t>
  </si>
  <si>
    <t xml:space="preserve">MPDU1</t>
  </si>
  <si>
    <t xml:space="preserve">MPZL1</t>
  </si>
  <si>
    <t xml:space="preserve">chr8</t>
  </si>
  <si>
    <t xml:space="preserve">MYOA</t>
  </si>
  <si>
    <t xml:space="preserve">NEO1</t>
  </si>
  <si>
    <t xml:space="preserve">NHSL1</t>
  </si>
  <si>
    <t xml:space="preserve">NPR2</t>
  </si>
  <si>
    <t xml:space="preserve">NSDHL</t>
  </si>
  <si>
    <t xml:space="preserve">NTAN1</t>
  </si>
  <si>
    <t xml:space="preserve">NUMB</t>
  </si>
  <si>
    <t xml:space="preserve">OSBPL9</t>
  </si>
  <si>
    <t xml:space="preserve">PAN2</t>
  </si>
  <si>
    <t xml:space="preserve">PBRM1</t>
  </si>
  <si>
    <t xml:space="preserve">PKP4</t>
  </si>
  <si>
    <t xml:space="preserve">PLD3</t>
  </si>
  <si>
    <t xml:space="preserve">PPP1R9A</t>
  </si>
  <si>
    <t xml:space="preserve">PRKDC</t>
  </si>
  <si>
    <t xml:space="preserve">PSAP</t>
  </si>
  <si>
    <t xml:space="preserve">PTBP2</t>
  </si>
  <si>
    <t xml:space="preserve">RAG1AP1</t>
  </si>
  <si>
    <t xml:space="preserve">RALY</t>
  </si>
  <si>
    <t xml:space="preserve">RASSF1</t>
  </si>
  <si>
    <t xml:space="preserve">SLC4A7</t>
  </si>
  <si>
    <t xml:space="preserve">SLK</t>
  </si>
  <si>
    <t xml:space="preserve">SLMAP</t>
  </si>
  <si>
    <t xml:space="preserve">SMARCC2</t>
  </si>
  <si>
    <t xml:space="preserve">SMC5</t>
  </si>
  <si>
    <t xml:space="preserve">SPATS2</t>
  </si>
  <si>
    <t xml:space="preserve">SULF2</t>
  </si>
  <si>
    <t xml:space="preserve">SYNE2</t>
  </si>
  <si>
    <t xml:space="preserve">TBCEL</t>
  </si>
  <si>
    <t xml:space="preserve">TJP1</t>
  </si>
  <si>
    <t xml:space="preserve">TNIK</t>
  </si>
  <si>
    <t xml:space="preserve">TNRC6A</t>
  </si>
  <si>
    <t xml:space="preserve">TSC2</t>
  </si>
  <si>
    <t xml:space="preserve">WDR54</t>
  </si>
  <si>
    <t xml:space="preserve">WNK1</t>
  </si>
  <si>
    <t xml:space="preserve">ZC3H18</t>
  </si>
  <si>
    <t xml:space="preserve">ZMIZ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2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DD0806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63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F10" activeCellId="0" sqref="F10"/>
    </sheetView>
  </sheetViews>
  <sheetFormatPr defaultColWidth="10.99609375" defaultRowHeight="15" zeroHeight="false" outlineLevelRow="0" outlineLevelCol="0"/>
  <cols>
    <col collapsed="false" customWidth="true" hidden="false" outlineLevel="0" max="1" min="1" style="1" width="6.15"/>
    <col collapsed="false" customWidth="true" hidden="false" outlineLevel="0" max="2" min="2" style="1" width="12.66"/>
    <col collapsed="false" customWidth="true" hidden="false" outlineLevel="0" max="3" min="3" style="1" width="10.49"/>
    <col collapsed="false" customWidth="true" hidden="false" outlineLevel="0" max="5" min="4" style="1" width="11.15"/>
    <col collapsed="false" customWidth="true" hidden="false" outlineLevel="0" max="6" min="6" style="1" width="18.66"/>
    <col collapsed="false" customWidth="true" hidden="false" outlineLevel="0" max="7" min="7" style="1" width="17.32"/>
    <col collapsed="false" customWidth="true" hidden="false" outlineLevel="0" max="8" min="8" style="1" width="20.99"/>
    <col collapsed="false" customWidth="true" hidden="false" outlineLevel="0" max="9" min="9" style="1" width="20.82"/>
    <col collapsed="false" customWidth="true" hidden="false" outlineLevel="0" max="10" min="10" style="1" width="21.66"/>
    <col collapsed="false" customWidth="true" hidden="false" outlineLevel="0" max="11" min="11" style="1" width="27.32"/>
    <col collapsed="false" customWidth="true" hidden="false" outlineLevel="0" max="12" min="12" style="1" width="29.15"/>
    <col collapsed="false" customWidth="true" hidden="false" outlineLevel="0" max="13" min="13" style="1" width="23.82"/>
    <col collapsed="false" customWidth="true" hidden="false" outlineLevel="0" max="14" min="14" style="1" width="26.32"/>
    <col collapsed="false" customWidth="true" hidden="false" outlineLevel="0" max="15" min="15" style="1" width="23.82"/>
    <col collapsed="false" customWidth="true" hidden="false" outlineLevel="0" max="16" min="16" style="1" width="16.83"/>
    <col collapsed="false" customWidth="true" hidden="false" outlineLevel="0" max="17" min="17" style="1" width="22.83"/>
    <col collapsed="false" customWidth="true" hidden="false" outlineLevel="0" max="18" min="18" style="1" width="22.15"/>
    <col collapsed="false" customWidth="true" hidden="false" outlineLevel="0" max="19" min="19" style="1" width="21.5"/>
    <col collapsed="false" customWidth="true" hidden="false" outlineLevel="0" max="20" min="20" style="1" width="17.15"/>
    <col collapsed="false" customWidth="true" hidden="false" outlineLevel="0" max="21" min="21" style="1" width="13.99"/>
    <col collapsed="false" customWidth="true" hidden="false" outlineLevel="0" max="22" min="22" style="1" width="22.15"/>
    <col collapsed="false" customWidth="false" hidden="false" outlineLevel="0" max="257" min="23" style="1" width="10.99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="4" customFormat="true" ht="33.75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</row>
    <row r="3" customFormat="false" ht="15" hidden="false" customHeight="false" outlineLevel="0" collapsed="false">
      <c r="A3" s="5" t="n">
        <v>1</v>
      </c>
      <c r="B3" s="5" t="s">
        <v>23</v>
      </c>
      <c r="C3" s="5" t="n">
        <v>103709307</v>
      </c>
      <c r="D3" s="5" t="n">
        <v>103709400</v>
      </c>
      <c r="E3" s="5" t="n">
        <f aca="false">D3-C3</f>
        <v>93</v>
      </c>
      <c r="F3" s="5" t="n">
        <v>103706795</v>
      </c>
      <c r="G3" s="5" t="n">
        <v>103706975</v>
      </c>
      <c r="H3" s="5" t="n">
        <v>103716362</v>
      </c>
      <c r="I3" s="5" t="n">
        <v>103716492</v>
      </c>
      <c r="J3" s="5" t="n">
        <v>0.909</v>
      </c>
      <c r="K3" s="5" t="n">
        <v>0.056</v>
      </c>
      <c r="L3" s="5" t="n">
        <v>0.525</v>
      </c>
      <c r="M3" s="5" t="n">
        <v>0.734</v>
      </c>
      <c r="N3" s="5" t="n">
        <v>0.0519143517975</v>
      </c>
      <c r="O3" s="5" t="n">
        <v>0.0519143517975</v>
      </c>
      <c r="P3" s="5" t="n">
        <v>0.046235103276</v>
      </c>
      <c r="Q3" s="5" t="n">
        <v>0.210436252657</v>
      </c>
      <c r="R3" s="5" t="n">
        <v>1</v>
      </c>
      <c r="S3" s="5" t="n">
        <v>0.0807261620648</v>
      </c>
      <c r="T3" s="5" t="s">
        <v>24</v>
      </c>
      <c r="U3" s="5" t="s">
        <v>25</v>
      </c>
      <c r="V3" s="5" t="s">
        <v>26</v>
      </c>
    </row>
    <row r="4" customFormat="false" ht="15" hidden="false" customHeight="false" outlineLevel="0" collapsed="false">
      <c r="A4" s="5" t="n">
        <v>2</v>
      </c>
      <c r="B4" s="5" t="s">
        <v>27</v>
      </c>
      <c r="C4" s="5" t="n">
        <v>78250678</v>
      </c>
      <c r="D4" s="5" t="n">
        <v>78250750</v>
      </c>
      <c r="E4" s="5" t="n">
        <f aca="false">D4-C4</f>
        <v>72</v>
      </c>
      <c r="F4" s="5" t="n">
        <v>78249848</v>
      </c>
      <c r="G4" s="5" t="n">
        <v>78249951</v>
      </c>
      <c r="H4" s="5" t="n">
        <v>78253773</v>
      </c>
      <c r="I4" s="5" t="n">
        <v>78254021</v>
      </c>
      <c r="J4" s="5" t="n">
        <v>0.918</v>
      </c>
      <c r="K4" s="5" t="n">
        <v>0.057</v>
      </c>
      <c r="L4" s="5" t="n">
        <v>0.337</v>
      </c>
      <c r="M4" s="5" t="n">
        <v>0.044</v>
      </c>
      <c r="N4" s="5" t="n">
        <v>0.00378905161855</v>
      </c>
      <c r="O4" s="5" t="n">
        <v>0.00378905161855</v>
      </c>
      <c r="P4" s="5" t="n">
        <v>1</v>
      </c>
      <c r="Q4" s="5" t="n">
        <v>0.568434359861</v>
      </c>
      <c r="R4" s="5" t="n">
        <v>0.0156843892188</v>
      </c>
      <c r="S4" s="6" t="n">
        <v>1.20433650232E-010</v>
      </c>
      <c r="T4" s="5" t="s">
        <v>28</v>
      </c>
      <c r="U4" s="5" t="s">
        <v>29</v>
      </c>
      <c r="V4" s="5" t="s">
        <v>26</v>
      </c>
    </row>
    <row r="5" customFormat="false" ht="15" hidden="false" customHeight="false" outlineLevel="0" collapsed="false">
      <c r="A5" s="5" t="n">
        <v>3</v>
      </c>
      <c r="B5" s="5" t="s">
        <v>30</v>
      </c>
      <c r="C5" s="5" t="n">
        <v>117735358</v>
      </c>
      <c r="D5" s="5" t="n">
        <v>117735451</v>
      </c>
      <c r="E5" s="5" t="n">
        <f aca="false">D5-C5</f>
        <v>93</v>
      </c>
      <c r="F5" s="5" t="n">
        <v>117734641</v>
      </c>
      <c r="G5" s="5" t="n">
        <v>117734739</v>
      </c>
      <c r="H5" s="5" t="n">
        <v>117735850</v>
      </c>
      <c r="I5" s="5" t="n">
        <v>117735960</v>
      </c>
      <c r="J5" s="5" t="n">
        <v>0.272</v>
      </c>
      <c r="K5" s="5" t="n">
        <v>0.126</v>
      </c>
      <c r="L5" s="5" t="n">
        <v>0.732</v>
      </c>
      <c r="M5" s="5" t="n">
        <v>0.625</v>
      </c>
      <c r="N5" s="5" t="n">
        <v>0.00509798051129</v>
      </c>
      <c r="O5" s="5" t="n">
        <v>0.00509798051129</v>
      </c>
      <c r="P5" s="5" t="n">
        <v>0</v>
      </c>
      <c r="Q5" s="6" t="n">
        <v>1.4930326544E-007</v>
      </c>
      <c r="R5" s="5" t="n">
        <v>0.00236046265041</v>
      </c>
      <c r="S5" s="5" t="n">
        <v>1</v>
      </c>
      <c r="T5" s="5" t="s">
        <v>24</v>
      </c>
      <c r="U5" s="5" t="s">
        <v>31</v>
      </c>
      <c r="V5" s="5" t="s">
        <v>26</v>
      </c>
    </row>
    <row r="6" customFormat="false" ht="15" hidden="false" customHeight="false" outlineLevel="0" collapsed="false">
      <c r="A6" s="5" t="n">
        <v>4</v>
      </c>
      <c r="B6" s="5" t="s">
        <v>32</v>
      </c>
      <c r="C6" s="5" t="n">
        <v>30517419</v>
      </c>
      <c r="D6" s="5" t="n">
        <v>30517467</v>
      </c>
      <c r="E6" s="5" t="n">
        <f aca="false">D6-C6</f>
        <v>48</v>
      </c>
      <c r="F6" s="5" t="n">
        <v>30515244</v>
      </c>
      <c r="G6" s="5" t="n">
        <v>30515411</v>
      </c>
      <c r="H6" s="5" t="n">
        <v>30517647</v>
      </c>
      <c r="I6" s="5" t="n">
        <v>30517720</v>
      </c>
      <c r="J6" s="5" t="n">
        <v>0.749</v>
      </c>
      <c r="K6" s="5" t="n">
        <v>0.462</v>
      </c>
      <c r="L6" s="5" t="n">
        <v>0.16</v>
      </c>
      <c r="M6" s="5" t="n">
        <v>0.645</v>
      </c>
      <c r="N6" s="5" t="n">
        <v>1</v>
      </c>
      <c r="O6" s="5" t="n">
        <v>1</v>
      </c>
      <c r="P6" s="5" t="n">
        <v>0.0361722838299</v>
      </c>
      <c r="Q6" s="5" t="n">
        <v>1</v>
      </c>
      <c r="R6" s="5" t="n">
        <v>0.0054252974559</v>
      </c>
      <c r="S6" s="5" t="n">
        <v>0.000304286850472</v>
      </c>
      <c r="T6" s="5" t="s">
        <v>33</v>
      </c>
      <c r="U6" s="5" t="s">
        <v>34</v>
      </c>
      <c r="V6" s="5" t="s">
        <v>26</v>
      </c>
    </row>
    <row r="7" customFormat="false" ht="15" hidden="false" customHeight="false" outlineLevel="0" collapsed="false">
      <c r="A7" s="5" t="n">
        <v>5</v>
      </c>
      <c r="B7" s="5" t="s">
        <v>30</v>
      </c>
      <c r="C7" s="5" t="n">
        <v>31838016</v>
      </c>
      <c r="D7" s="5" t="n">
        <v>31838466</v>
      </c>
      <c r="E7" s="5" t="n">
        <f aca="false">D7-C7</f>
        <v>450</v>
      </c>
      <c r="F7" s="5" t="n">
        <v>31803585</v>
      </c>
      <c r="G7" s="5" t="n">
        <v>31803762</v>
      </c>
      <c r="H7" s="5" t="n">
        <v>31839677</v>
      </c>
      <c r="I7" s="5" t="n">
        <v>31839806</v>
      </c>
      <c r="J7" s="5" t="n">
        <v>0.593</v>
      </c>
      <c r="K7" s="5" t="n">
        <v>0.039</v>
      </c>
      <c r="L7" s="5" t="n">
        <v>0.847</v>
      </c>
      <c r="M7" s="5" t="n">
        <v>0.06</v>
      </c>
      <c r="N7" s="5" t="n">
        <v>0.0559585279885</v>
      </c>
      <c r="O7" s="5" t="n">
        <v>0.0559585279885</v>
      </c>
      <c r="P7" s="5" t="n">
        <v>0</v>
      </c>
      <c r="Q7" s="5" t="n">
        <v>1</v>
      </c>
      <c r="R7" s="5" t="n">
        <v>0</v>
      </c>
      <c r="S7" s="5" t="n">
        <v>0</v>
      </c>
      <c r="T7" s="5" t="s">
        <v>35</v>
      </c>
      <c r="U7" s="5" t="s">
        <v>36</v>
      </c>
      <c r="V7" s="5" t="s">
        <v>26</v>
      </c>
    </row>
    <row r="8" customFormat="false" ht="15" hidden="false" customHeight="false" outlineLevel="0" collapsed="false">
      <c r="A8" s="5" t="n">
        <v>6</v>
      </c>
      <c r="B8" s="5" t="s">
        <v>37</v>
      </c>
      <c r="C8" s="5" t="n">
        <v>8443845</v>
      </c>
      <c r="D8" s="5" t="n">
        <v>8443984</v>
      </c>
      <c r="E8" s="5" t="n">
        <f aca="false">D8-C8</f>
        <v>139</v>
      </c>
      <c r="F8" s="5" t="n">
        <v>8443066</v>
      </c>
      <c r="G8" s="5" t="n">
        <v>8443593</v>
      </c>
      <c r="H8" s="5" t="n">
        <v>8444646</v>
      </c>
      <c r="I8" s="5" t="n">
        <v>8444690</v>
      </c>
      <c r="J8" s="5" t="n">
        <v>0.901</v>
      </c>
      <c r="K8" s="5" t="n">
        <v>0.523</v>
      </c>
      <c r="L8" s="5" t="n">
        <v>0.705</v>
      </c>
      <c r="M8" s="5" t="n">
        <v>0.61</v>
      </c>
      <c r="N8" s="6" t="n">
        <v>9.97287623572E-006</v>
      </c>
      <c r="O8" s="6" t="n">
        <v>9.97287623572E-006</v>
      </c>
      <c r="P8" s="6" t="n">
        <v>2.02581580527E-008</v>
      </c>
      <c r="Q8" s="5" t="n">
        <v>1</v>
      </c>
      <c r="R8" s="5" t="n">
        <v>1</v>
      </c>
      <c r="S8" s="5" t="n">
        <v>1</v>
      </c>
      <c r="T8" s="5" t="s">
        <v>38</v>
      </c>
      <c r="U8" s="5" t="s">
        <v>39</v>
      </c>
      <c r="V8" s="5" t="s">
        <v>40</v>
      </c>
    </row>
    <row r="9" customFormat="false" ht="15" hidden="false" customHeight="false" outlineLevel="0" collapsed="false">
      <c r="A9" s="5" t="n">
        <v>7</v>
      </c>
      <c r="B9" s="5" t="s">
        <v>41</v>
      </c>
      <c r="C9" s="5" t="n">
        <v>44501705</v>
      </c>
      <c r="D9" s="5" t="n">
        <v>44502246</v>
      </c>
      <c r="E9" s="5" t="n">
        <f aca="false">D9-C9</f>
        <v>541</v>
      </c>
      <c r="F9" s="5" t="n">
        <v>44480072</v>
      </c>
      <c r="G9" s="5" t="n">
        <v>44480195</v>
      </c>
      <c r="H9" s="5" t="n">
        <v>44503590</v>
      </c>
      <c r="I9" s="5" t="n">
        <v>44503733</v>
      </c>
      <c r="J9" s="5" t="n">
        <v>0.581</v>
      </c>
      <c r="K9" s="5" t="n">
        <v>0.272</v>
      </c>
      <c r="L9" s="5" t="n">
        <v>0.419</v>
      </c>
      <c r="M9" s="5" t="n">
        <v>0.973</v>
      </c>
      <c r="N9" s="5" t="n">
        <v>0.0226092583946</v>
      </c>
      <c r="O9" s="5" t="n">
        <v>0.0226092583946</v>
      </c>
      <c r="P9" s="5" t="n">
        <v>1</v>
      </c>
      <c r="Q9" s="5" t="n">
        <v>1</v>
      </c>
      <c r="R9" s="5" t="n">
        <v>0.0341216013877</v>
      </c>
      <c r="S9" s="5" t="n">
        <v>0.00310491655289</v>
      </c>
      <c r="T9" s="5" t="s">
        <v>42</v>
      </c>
      <c r="U9" s="5" t="s">
        <v>43</v>
      </c>
      <c r="V9" s="5" t="s">
        <v>44</v>
      </c>
    </row>
    <row r="10" customFormat="false" ht="15" hidden="false" customHeight="false" outlineLevel="0" collapsed="false">
      <c r="A10" s="5" t="n">
        <v>8</v>
      </c>
      <c r="B10" s="5" t="s">
        <v>30</v>
      </c>
      <c r="C10" s="5" t="n">
        <v>45661030</v>
      </c>
      <c r="D10" s="5" t="n">
        <v>45661146</v>
      </c>
      <c r="E10" s="5" t="n">
        <f aca="false">D10-C10</f>
        <v>116</v>
      </c>
      <c r="F10" s="5" t="n">
        <v>45660768</v>
      </c>
      <c r="G10" s="5" t="n">
        <v>45660914</v>
      </c>
      <c r="H10" s="5" t="n">
        <v>45667099</v>
      </c>
      <c r="I10" s="5" t="n">
        <v>45667186</v>
      </c>
      <c r="J10" s="5" t="n">
        <v>0.628</v>
      </c>
      <c r="K10" s="5" t="n">
        <v>0.242</v>
      </c>
      <c r="L10" s="5" t="n">
        <v>0.925</v>
      </c>
      <c r="M10" s="5" t="n">
        <v>0.979</v>
      </c>
      <c r="N10" s="6" t="n">
        <v>1.55468230882E-013</v>
      </c>
      <c r="O10" s="6" t="n">
        <v>1.55468230882E-013</v>
      </c>
      <c r="P10" s="5" t="n">
        <v>0</v>
      </c>
      <c r="Q10" s="5" t="n">
        <v>1</v>
      </c>
      <c r="R10" s="5" t="n">
        <v>1</v>
      </c>
      <c r="S10" s="5" t="n">
        <v>1</v>
      </c>
      <c r="T10" s="5" t="s">
        <v>24</v>
      </c>
      <c r="U10" s="5" t="s">
        <v>45</v>
      </c>
      <c r="V10" s="5" t="s">
        <v>40</v>
      </c>
    </row>
    <row r="11" customFormat="false" ht="15" hidden="false" customHeight="false" outlineLevel="0" collapsed="false">
      <c r="A11" s="5" t="n">
        <v>9</v>
      </c>
      <c r="B11" s="5" t="s">
        <v>46</v>
      </c>
      <c r="C11" s="5" t="n">
        <v>30645101</v>
      </c>
      <c r="D11" s="5" t="n">
        <v>30645182</v>
      </c>
      <c r="E11" s="5" t="n">
        <f aca="false">D11-C11</f>
        <v>81</v>
      </c>
      <c r="F11" s="5" t="n">
        <v>30641663</v>
      </c>
      <c r="G11" s="5" t="n">
        <v>30641862</v>
      </c>
      <c r="H11" s="5" t="n">
        <v>30648437</v>
      </c>
      <c r="I11" s="5" t="n">
        <v>30648538</v>
      </c>
      <c r="J11" s="5" t="n">
        <v>0.67</v>
      </c>
      <c r="K11" s="5" t="n">
        <v>0.136</v>
      </c>
      <c r="L11" s="5" t="n">
        <v>1</v>
      </c>
      <c r="M11" s="5" t="n">
        <v>1</v>
      </c>
      <c r="N11" s="5" t="n">
        <v>0.0201925796773</v>
      </c>
      <c r="O11" s="5" t="n">
        <v>0.0201925796773</v>
      </c>
      <c r="P11" s="6" t="n">
        <v>1.19437526484E-008</v>
      </c>
      <c r="Q11" s="5" t="n">
        <v>1</v>
      </c>
      <c r="R11" s="5" t="n">
        <v>1</v>
      </c>
      <c r="S11" s="5" t="s">
        <v>47</v>
      </c>
      <c r="T11" s="5" t="s">
        <v>24</v>
      </c>
      <c r="U11" s="5" t="s">
        <v>48</v>
      </c>
      <c r="V11" s="5" t="s">
        <v>26</v>
      </c>
    </row>
    <row r="12" customFormat="false" ht="15" hidden="false" customHeight="false" outlineLevel="0" collapsed="false">
      <c r="A12" s="5" t="n">
        <v>10</v>
      </c>
      <c r="B12" s="5" t="s">
        <v>41</v>
      </c>
      <c r="C12" s="5" t="n">
        <v>44501705</v>
      </c>
      <c r="D12" s="5" t="n">
        <v>44501959</v>
      </c>
      <c r="E12" s="5" t="n">
        <f aca="false">D12-C12</f>
        <v>254</v>
      </c>
      <c r="F12" s="5" t="n">
        <v>44480072</v>
      </c>
      <c r="G12" s="5" t="n">
        <v>44480195</v>
      </c>
      <c r="H12" s="5" t="n">
        <v>44503734</v>
      </c>
      <c r="I12" s="5" t="n">
        <v>44504014</v>
      </c>
      <c r="J12" s="5" t="n">
        <v>1</v>
      </c>
      <c r="K12" s="5" t="n">
        <v>0.567</v>
      </c>
      <c r="L12" s="5" t="n">
        <v>0.48</v>
      </c>
      <c r="M12" s="5" t="n">
        <v>0.694</v>
      </c>
      <c r="N12" s="5" t="n">
        <v>0.0437099504078</v>
      </c>
      <c r="O12" s="5" t="n">
        <v>0.0437099504078</v>
      </c>
      <c r="P12" s="6" t="n">
        <v>5.39520822732E-005</v>
      </c>
      <c r="Q12" s="5" t="n">
        <v>0.0350226272545</v>
      </c>
      <c r="R12" s="5" t="n">
        <v>1</v>
      </c>
      <c r="S12" s="5" t="n">
        <v>0.000744004370906</v>
      </c>
      <c r="T12" s="5" t="s">
        <v>42</v>
      </c>
      <c r="U12" s="5" t="s">
        <v>49</v>
      </c>
      <c r="V12" s="5" t="s">
        <v>44</v>
      </c>
    </row>
    <row r="13" customFormat="false" ht="15" hidden="false" customHeight="false" outlineLevel="0" collapsed="false">
      <c r="A13" s="5" t="n">
        <v>11</v>
      </c>
      <c r="B13" s="5" t="s">
        <v>30</v>
      </c>
      <c r="C13" s="5" t="n">
        <v>197511416</v>
      </c>
      <c r="D13" s="5" t="n">
        <v>197511519</v>
      </c>
      <c r="E13" s="5" t="n">
        <f aca="false">D13-C13</f>
        <v>103</v>
      </c>
      <c r="F13" s="5" t="n">
        <v>197508564</v>
      </c>
      <c r="G13" s="5" t="n">
        <v>197508697</v>
      </c>
      <c r="H13" s="5" t="n">
        <v>197521059</v>
      </c>
      <c r="I13" s="5" t="n">
        <v>197522008</v>
      </c>
      <c r="J13" s="5" t="n">
        <v>0.927</v>
      </c>
      <c r="K13" s="5" t="n">
        <v>0.596</v>
      </c>
      <c r="L13" s="5" t="n">
        <v>0.804</v>
      </c>
      <c r="M13" s="5" t="n">
        <v>0.764</v>
      </c>
      <c r="N13" s="5" t="n">
        <v>0.00500436747876</v>
      </c>
      <c r="O13" s="5" t="n">
        <v>0.00500436747876</v>
      </c>
      <c r="P13" s="5" t="n">
        <v>0.0310920183669</v>
      </c>
      <c r="Q13" s="5" t="n">
        <v>1</v>
      </c>
      <c r="R13" s="5" t="n">
        <v>1</v>
      </c>
      <c r="S13" s="5" t="n">
        <v>1</v>
      </c>
      <c r="T13" s="5" t="s">
        <v>24</v>
      </c>
      <c r="U13" s="5" t="s">
        <v>50</v>
      </c>
      <c r="V13" s="5" t="s">
        <v>40</v>
      </c>
    </row>
    <row r="14" s="7" customFormat="true" ht="15" hidden="false" customHeight="false" outlineLevel="0" collapsed="false">
      <c r="A14" s="5" t="n">
        <v>12</v>
      </c>
      <c r="B14" s="5" t="s">
        <v>37</v>
      </c>
      <c r="C14" s="5" t="n">
        <v>128187388</v>
      </c>
      <c r="D14" s="5" t="n">
        <v>128187556</v>
      </c>
      <c r="E14" s="5" t="n">
        <f aca="false">D14-C14</f>
        <v>168</v>
      </c>
      <c r="F14" s="5" t="n">
        <v>128185790</v>
      </c>
      <c r="G14" s="5" t="n">
        <v>128185999</v>
      </c>
      <c r="H14" s="5" t="n">
        <v>128190478</v>
      </c>
      <c r="I14" s="5" t="n">
        <v>128190609</v>
      </c>
      <c r="J14" s="5" t="n">
        <v>0.355</v>
      </c>
      <c r="K14" s="5" t="n">
        <v>0.226</v>
      </c>
      <c r="L14" s="5" t="n">
        <v>0.52</v>
      </c>
      <c r="M14" s="5" t="n">
        <v>0.536</v>
      </c>
      <c r="N14" s="5" t="n">
        <v>0.000140549777554</v>
      </c>
      <c r="O14" s="5" t="n">
        <v>0.000140549777554</v>
      </c>
      <c r="P14" s="5" t="n">
        <v>0.0106413990971</v>
      </c>
      <c r="Q14" s="5" t="n">
        <v>1</v>
      </c>
      <c r="R14" s="5" t="n">
        <v>1</v>
      </c>
      <c r="S14" s="5" t="n">
        <v>1</v>
      </c>
      <c r="T14" s="5" t="s">
        <v>38</v>
      </c>
      <c r="U14" s="5" t="s">
        <v>51</v>
      </c>
      <c r="V14" s="5" t="s">
        <v>26</v>
      </c>
    </row>
    <row r="15" customFormat="false" ht="15" hidden="false" customHeight="false" outlineLevel="0" collapsed="false">
      <c r="A15" s="5" t="n">
        <v>13</v>
      </c>
      <c r="B15" s="5" t="s">
        <v>52</v>
      </c>
      <c r="C15" s="5" t="n">
        <v>91423596</v>
      </c>
      <c r="D15" s="5" t="n">
        <v>91423716</v>
      </c>
      <c r="E15" s="5" t="n">
        <f aca="false">D15-C15</f>
        <v>120</v>
      </c>
      <c r="F15" s="5" t="n">
        <v>91417216</v>
      </c>
      <c r="G15" s="5" t="n">
        <v>91417370</v>
      </c>
      <c r="H15" s="5" t="n">
        <v>91426039</v>
      </c>
      <c r="I15" s="5" t="n">
        <v>91426249</v>
      </c>
      <c r="J15" s="5" t="n">
        <v>0.961</v>
      </c>
      <c r="K15" s="5" t="n">
        <v>0.677</v>
      </c>
      <c r="L15" s="5" t="n">
        <v>0.561</v>
      </c>
      <c r="M15" s="5" t="n">
        <v>0.5</v>
      </c>
      <c r="N15" s="5" t="n">
        <v>0.0380409372257</v>
      </c>
      <c r="O15" s="5" t="n">
        <v>0.0380409372257</v>
      </c>
      <c r="P15" s="5" t="n">
        <v>0.00165956351426</v>
      </c>
      <c r="Q15" s="5" t="n">
        <v>1</v>
      </c>
      <c r="R15" s="5" t="n">
        <v>1</v>
      </c>
      <c r="S15" s="5" t="n">
        <v>1</v>
      </c>
      <c r="T15" s="5" t="s">
        <v>38</v>
      </c>
      <c r="U15" s="5" t="s">
        <v>51</v>
      </c>
      <c r="V15" s="5" t="s">
        <v>26</v>
      </c>
    </row>
    <row r="16" customFormat="false" ht="15" hidden="false" customHeight="false" outlineLevel="0" collapsed="false">
      <c r="A16" s="5" t="n">
        <v>14</v>
      </c>
      <c r="B16" s="5" t="s">
        <v>41</v>
      </c>
      <c r="C16" s="5" t="n">
        <v>44501705</v>
      </c>
      <c r="D16" s="5" t="n">
        <v>44501959</v>
      </c>
      <c r="E16" s="5" t="n">
        <f aca="false">D16-C16</f>
        <v>254</v>
      </c>
      <c r="F16" s="5" t="n">
        <v>44480072</v>
      </c>
      <c r="G16" s="5" t="n">
        <v>44480195</v>
      </c>
      <c r="H16" s="5" t="n">
        <v>44503590</v>
      </c>
      <c r="I16" s="5" t="n">
        <v>44504016</v>
      </c>
      <c r="J16" s="5" t="n">
        <v>0.447</v>
      </c>
      <c r="K16" s="5" t="n">
        <v>0.185</v>
      </c>
      <c r="L16" s="5" t="n">
        <v>0.237</v>
      </c>
      <c r="M16" s="5" t="n">
        <v>0.181</v>
      </c>
      <c r="N16" s="6" t="n">
        <v>4.05461818163E-006</v>
      </c>
      <c r="O16" s="6" t="n">
        <v>4.05461818163E-006</v>
      </c>
      <c r="P16" s="5" t="n">
        <v>0</v>
      </c>
      <c r="Q16" s="5" t="n">
        <v>1</v>
      </c>
      <c r="R16" s="5" t="n">
        <v>1</v>
      </c>
      <c r="S16" s="5" t="n">
        <v>1</v>
      </c>
      <c r="T16" s="5" t="s">
        <v>38</v>
      </c>
      <c r="U16" s="5" t="s">
        <v>53</v>
      </c>
      <c r="V16" s="5" t="s">
        <v>44</v>
      </c>
    </row>
    <row r="17" customFormat="false" ht="15" hidden="false" customHeight="false" outlineLevel="0" collapsed="false">
      <c r="A17" s="5" t="n">
        <v>15</v>
      </c>
      <c r="B17" s="5" t="s">
        <v>54</v>
      </c>
      <c r="C17" s="5" t="n">
        <v>46724836</v>
      </c>
      <c r="D17" s="5" t="n">
        <v>46725052</v>
      </c>
      <c r="E17" s="5" t="n">
        <f aca="false">D17-C17</f>
        <v>216</v>
      </c>
      <c r="F17" s="5" t="n">
        <v>46705478</v>
      </c>
      <c r="G17" s="5" t="n">
        <v>46705819</v>
      </c>
      <c r="H17" s="5" t="n">
        <v>46725539</v>
      </c>
      <c r="I17" s="5" t="n">
        <v>46725631</v>
      </c>
      <c r="J17" s="5" t="n">
        <v>0.828</v>
      </c>
      <c r="K17" s="5" t="n">
        <v>0.64</v>
      </c>
      <c r="L17" s="5" t="n">
        <v>0.583</v>
      </c>
      <c r="M17" s="5" t="n">
        <v>0.91</v>
      </c>
      <c r="N17" s="6" t="n">
        <v>2.02223746637E-008</v>
      </c>
      <c r="O17" s="6" t="n">
        <v>2.02223746637E-008</v>
      </c>
      <c r="P17" s="5" t="n">
        <v>1</v>
      </c>
      <c r="Q17" s="5" t="n">
        <v>0.729379112651</v>
      </c>
      <c r="R17" s="5" t="n">
        <v>0</v>
      </c>
      <c r="S17" s="5" t="n">
        <v>0.00314800878495</v>
      </c>
      <c r="T17" s="5" t="s">
        <v>55</v>
      </c>
      <c r="U17" s="5" t="s">
        <v>56</v>
      </c>
      <c r="V17" s="5" t="s">
        <v>57</v>
      </c>
    </row>
    <row r="18" customFormat="false" ht="15" hidden="false" customHeight="false" outlineLevel="0" collapsed="false">
      <c r="A18" s="5" t="n">
        <v>16</v>
      </c>
      <c r="B18" s="5" t="s">
        <v>46</v>
      </c>
      <c r="C18" s="5" t="n">
        <v>86405871</v>
      </c>
      <c r="D18" s="5" t="n">
        <v>86405996</v>
      </c>
      <c r="E18" s="5" t="n">
        <f aca="false">D18-C18</f>
        <v>125</v>
      </c>
      <c r="F18" s="5" t="n">
        <v>86405587</v>
      </c>
      <c r="G18" s="5" t="n">
        <v>86405729</v>
      </c>
      <c r="H18" s="5" t="n">
        <v>86406420</v>
      </c>
      <c r="I18" s="5" t="n">
        <v>86406629</v>
      </c>
      <c r="J18" s="5" t="n">
        <v>0.915</v>
      </c>
      <c r="K18" s="5" t="n">
        <v>0.484</v>
      </c>
      <c r="L18" s="5" t="n">
        <v>0.98</v>
      </c>
      <c r="M18" s="5" t="n">
        <v>1</v>
      </c>
      <c r="N18" s="5" t="n">
        <v>0</v>
      </c>
      <c r="O18" s="5" t="n">
        <v>0</v>
      </c>
      <c r="P18" s="5" t="n">
        <v>0</v>
      </c>
      <c r="Q18" s="5" t="n">
        <v>1</v>
      </c>
      <c r="R18" s="5" t="s">
        <v>47</v>
      </c>
      <c r="S18" s="5" t="n">
        <v>1</v>
      </c>
      <c r="T18" s="5" t="s">
        <v>24</v>
      </c>
      <c r="U18" s="5" t="s">
        <v>58</v>
      </c>
      <c r="V18" s="5" t="s">
        <v>40</v>
      </c>
    </row>
    <row r="19" customFormat="false" ht="15" hidden="false" customHeight="false" outlineLevel="0" collapsed="false">
      <c r="A19" s="5" t="n">
        <v>17</v>
      </c>
      <c r="B19" s="5" t="s">
        <v>59</v>
      </c>
      <c r="C19" s="5" t="n">
        <v>53222881</v>
      </c>
      <c r="D19" s="5" t="n">
        <v>53222947</v>
      </c>
      <c r="E19" s="5" t="n">
        <f aca="false">D19-C19</f>
        <v>66</v>
      </c>
      <c r="F19" s="5" t="n">
        <v>53221914</v>
      </c>
      <c r="G19" s="5" t="n">
        <v>53222350</v>
      </c>
      <c r="H19" s="5" t="n">
        <v>53223226</v>
      </c>
      <c r="I19" s="5" t="n">
        <v>53223310</v>
      </c>
      <c r="J19" s="5" t="n">
        <v>0.85</v>
      </c>
      <c r="K19" s="5" t="n">
        <v>0.264</v>
      </c>
      <c r="L19" s="5" t="n">
        <v>0.556</v>
      </c>
      <c r="M19" s="5" t="n">
        <v>1</v>
      </c>
      <c r="N19" s="5" t="n">
        <v>0.353413944117</v>
      </c>
      <c r="O19" s="5" t="n">
        <v>0.353413944117</v>
      </c>
      <c r="P19" s="5" t="n">
        <v>0</v>
      </c>
      <c r="Q19" s="5" t="n">
        <v>1</v>
      </c>
      <c r="R19" s="6" t="n">
        <v>2.06481700425E-010</v>
      </c>
      <c r="S19" s="6" t="n">
        <v>1.94708868445E-006</v>
      </c>
      <c r="T19" s="5" t="s">
        <v>33</v>
      </c>
      <c r="U19" s="5" t="s">
        <v>60</v>
      </c>
      <c r="V19" s="5" t="s">
        <v>26</v>
      </c>
    </row>
    <row r="20" s="7" customFormat="true" ht="15" hidden="false" customHeight="false" outlineLevel="0" collapsed="false">
      <c r="A20" s="5" t="n">
        <v>18</v>
      </c>
      <c r="B20" s="5" t="s">
        <v>61</v>
      </c>
      <c r="C20" s="5" t="n">
        <v>27968464</v>
      </c>
      <c r="D20" s="5" t="n">
        <v>27968581</v>
      </c>
      <c r="E20" s="5" t="n">
        <f aca="false">D20-C20</f>
        <v>117</v>
      </c>
      <c r="F20" s="5" t="n">
        <v>27967966</v>
      </c>
      <c r="G20" s="5" t="n">
        <v>27968078</v>
      </c>
      <c r="H20" s="5" t="n">
        <v>27972300</v>
      </c>
      <c r="I20" s="5" t="n">
        <v>27973029</v>
      </c>
      <c r="J20" s="5" t="n">
        <v>1</v>
      </c>
      <c r="K20" s="5" t="n">
        <v>0.448</v>
      </c>
      <c r="L20" s="5" t="n">
        <v>0.93</v>
      </c>
      <c r="M20" s="5" t="n">
        <v>0.955</v>
      </c>
      <c r="N20" s="5" t="n">
        <v>0.0177834948534</v>
      </c>
      <c r="O20" s="5" t="n">
        <v>0.0177834948534</v>
      </c>
      <c r="P20" s="5" t="n">
        <v>0.0112329225919</v>
      </c>
      <c r="Q20" s="5" t="n">
        <v>1</v>
      </c>
      <c r="R20" s="5" t="n">
        <v>1</v>
      </c>
      <c r="S20" s="5" t="n">
        <v>1</v>
      </c>
      <c r="T20" s="5" t="s">
        <v>24</v>
      </c>
      <c r="U20" s="5" t="s">
        <v>62</v>
      </c>
      <c r="V20" s="5" t="s">
        <v>26</v>
      </c>
    </row>
    <row r="21" customFormat="false" ht="15" hidden="false" customHeight="false" outlineLevel="0" collapsed="false">
      <c r="A21" s="5" t="n">
        <v>19</v>
      </c>
      <c r="B21" s="5" t="s">
        <v>52</v>
      </c>
      <c r="C21" s="5" t="n">
        <v>71464153</v>
      </c>
      <c r="D21" s="5" t="n">
        <v>71464195</v>
      </c>
      <c r="E21" s="5" t="n">
        <f aca="false">D21-C21</f>
        <v>42</v>
      </c>
      <c r="F21" s="5" t="n">
        <v>71463265</v>
      </c>
      <c r="G21" s="5" t="n">
        <v>71463412</v>
      </c>
      <c r="H21" s="5" t="n">
        <v>71470396</v>
      </c>
      <c r="I21" s="5" t="n">
        <v>71470497</v>
      </c>
      <c r="J21" s="5" t="n">
        <v>0.723</v>
      </c>
      <c r="K21" s="5" t="n">
        <v>0.46</v>
      </c>
      <c r="L21" s="5" t="n">
        <v>0.942</v>
      </c>
      <c r="M21" s="5" t="n">
        <v>0.948</v>
      </c>
      <c r="N21" s="5" t="n">
        <v>0.0621548742459</v>
      </c>
      <c r="O21" s="5" t="n">
        <v>0.0621548742459</v>
      </c>
      <c r="P21" s="5" t="n">
        <v>0.000277712644215</v>
      </c>
      <c r="Q21" s="5" t="n">
        <v>1</v>
      </c>
      <c r="R21" s="5" t="n">
        <v>1</v>
      </c>
      <c r="S21" s="5" t="n">
        <v>1</v>
      </c>
      <c r="T21" s="5" t="s">
        <v>24</v>
      </c>
      <c r="U21" s="5" t="s">
        <v>62</v>
      </c>
      <c r="V21" s="5" t="s">
        <v>26</v>
      </c>
    </row>
    <row r="22" customFormat="false" ht="15" hidden="false" customHeight="false" outlineLevel="0" collapsed="false">
      <c r="A22" s="5" t="n">
        <v>20</v>
      </c>
      <c r="B22" s="5" t="s">
        <v>63</v>
      </c>
      <c r="C22" s="5" t="n">
        <v>138641610</v>
      </c>
      <c r="D22" s="5" t="n">
        <v>138641713</v>
      </c>
      <c r="E22" s="5" t="n">
        <f aca="false">D22-C22</f>
        <v>103</v>
      </c>
      <c r="F22" s="5" t="n">
        <v>138639769</v>
      </c>
      <c r="G22" s="5" t="n">
        <v>138639891</v>
      </c>
      <c r="H22" s="5" t="n">
        <v>138648555</v>
      </c>
      <c r="I22" s="5" t="n">
        <v>138648624</v>
      </c>
      <c r="J22" s="5" t="n">
        <v>0.678</v>
      </c>
      <c r="K22" s="5" t="n">
        <v>0.432</v>
      </c>
      <c r="L22" s="5" t="n">
        <v>0.027</v>
      </c>
      <c r="M22" s="5" t="n">
        <v>0.909</v>
      </c>
      <c r="N22" s="5" t="s">
        <v>47</v>
      </c>
      <c r="O22" s="5" t="s">
        <v>47</v>
      </c>
      <c r="P22" s="5" t="n">
        <v>0.000151543650546</v>
      </c>
      <c r="Q22" s="5" t="n">
        <v>1</v>
      </c>
      <c r="R22" s="5" t="n">
        <v>0</v>
      </c>
      <c r="S22" s="6" t="n">
        <v>1.55325028202E-013</v>
      </c>
      <c r="T22" s="5" t="s">
        <v>33</v>
      </c>
      <c r="U22" s="5" t="s">
        <v>64</v>
      </c>
      <c r="V22" s="5" t="s">
        <v>40</v>
      </c>
    </row>
    <row r="23" customFormat="false" ht="15" hidden="false" customHeight="false" outlineLevel="0" collapsed="false">
      <c r="A23" s="5" t="n">
        <v>21</v>
      </c>
      <c r="B23" s="5" t="s">
        <v>23</v>
      </c>
      <c r="C23" s="5" t="n">
        <v>101234589</v>
      </c>
      <c r="D23" s="5" t="n">
        <v>101234692</v>
      </c>
      <c r="E23" s="5" t="n">
        <f aca="false">D23-C23</f>
        <v>103</v>
      </c>
      <c r="F23" s="5" t="n">
        <v>101227241</v>
      </c>
      <c r="G23" s="5" t="n">
        <v>101227375</v>
      </c>
      <c r="H23" s="5" t="n">
        <v>101235114</v>
      </c>
      <c r="I23" s="5" t="n">
        <v>101235417</v>
      </c>
      <c r="J23" s="5" t="n">
        <v>0.745</v>
      </c>
      <c r="K23" s="5" t="n">
        <v>0.557</v>
      </c>
      <c r="L23" s="5" t="n">
        <v>0.337</v>
      </c>
      <c r="M23" s="5" t="n">
        <v>0.21</v>
      </c>
      <c r="N23" s="6" t="n">
        <v>1.10417149218E-007</v>
      </c>
      <c r="O23" s="6" t="n">
        <v>1.10417149218E-007</v>
      </c>
      <c r="P23" s="6" t="n">
        <v>2.57608016115E-010</v>
      </c>
      <c r="Q23" s="5" t="n">
        <v>1</v>
      </c>
      <c r="R23" s="5" t="n">
        <v>1</v>
      </c>
      <c r="S23" s="5" t="n">
        <v>0.912957950271</v>
      </c>
      <c r="T23" s="5" t="s">
        <v>38</v>
      </c>
      <c r="U23" s="5" t="s">
        <v>65</v>
      </c>
      <c r="V23" s="5" t="s">
        <v>40</v>
      </c>
    </row>
    <row r="24" customFormat="false" ht="15" hidden="false" customHeight="false" outlineLevel="0" collapsed="false">
      <c r="A24" s="5" t="n">
        <v>22</v>
      </c>
      <c r="B24" s="5" t="s">
        <v>66</v>
      </c>
      <c r="C24" s="5" t="n">
        <v>43260140</v>
      </c>
      <c r="D24" s="5" t="n">
        <v>43260199</v>
      </c>
      <c r="E24" s="5" t="n">
        <f aca="false">D24-C24</f>
        <v>59</v>
      </c>
      <c r="F24" s="5" t="n">
        <v>43251000</v>
      </c>
      <c r="G24" s="5" t="n">
        <v>43251458</v>
      </c>
      <c r="H24" s="5" t="n">
        <v>43265974</v>
      </c>
      <c r="I24" s="5" t="n">
        <v>43266147</v>
      </c>
      <c r="J24" s="5" t="n">
        <v>0.254</v>
      </c>
      <c r="K24" s="5" t="n">
        <v>0.133</v>
      </c>
      <c r="L24" s="5" t="n">
        <v>0.267</v>
      </c>
      <c r="M24" s="5" t="n">
        <v>0.519</v>
      </c>
      <c r="N24" s="5" t="n">
        <v>0.00955299579991</v>
      </c>
      <c r="O24" s="5" t="n">
        <v>0.00955299579991</v>
      </c>
      <c r="P24" s="5" t="n">
        <v>0.0747168551285</v>
      </c>
      <c r="Q24" s="5" t="n">
        <v>1</v>
      </c>
      <c r="R24" s="5" t="n">
        <v>1</v>
      </c>
      <c r="S24" s="5" t="n">
        <v>1</v>
      </c>
      <c r="T24" s="5" t="s">
        <v>24</v>
      </c>
      <c r="U24" s="5" t="s">
        <v>67</v>
      </c>
      <c r="V24" s="5" t="s">
        <v>57</v>
      </c>
    </row>
    <row r="25" customFormat="false" ht="15" hidden="false" customHeight="false" outlineLevel="0" collapsed="false">
      <c r="A25" s="5" t="n">
        <v>23</v>
      </c>
      <c r="B25" s="5" t="s">
        <v>27</v>
      </c>
      <c r="C25" s="5" t="n">
        <v>107191368</v>
      </c>
      <c r="D25" s="5" t="n">
        <v>107191514</v>
      </c>
      <c r="E25" s="5" t="n">
        <f aca="false">D25-C25</f>
        <v>146</v>
      </c>
      <c r="F25" s="5" t="n">
        <v>107189523</v>
      </c>
      <c r="G25" s="5" t="n">
        <v>107189661</v>
      </c>
      <c r="H25" s="5" t="n">
        <v>107192373</v>
      </c>
      <c r="I25" s="5" t="n">
        <v>107192434</v>
      </c>
      <c r="J25" s="5" t="n">
        <v>1</v>
      </c>
      <c r="K25" s="5" t="n">
        <v>0.742</v>
      </c>
      <c r="L25" s="5" t="n">
        <v>1</v>
      </c>
      <c r="M25" s="5" t="n">
        <v>1</v>
      </c>
      <c r="N25" s="5" t="n">
        <v>0.000394768166342</v>
      </c>
      <c r="O25" s="5" t="n">
        <v>0.000394768166342</v>
      </c>
      <c r="P25" s="5" t="n">
        <v>0.00174013076363</v>
      </c>
      <c r="Q25" s="5" t="s">
        <v>47</v>
      </c>
      <c r="R25" s="5" t="s">
        <v>47</v>
      </c>
      <c r="S25" s="5" t="s">
        <v>47</v>
      </c>
      <c r="T25" s="5" t="s">
        <v>24</v>
      </c>
      <c r="U25" s="5" t="s">
        <v>68</v>
      </c>
      <c r="V25" s="5" t="s">
        <v>40</v>
      </c>
    </row>
    <row r="26" s="7" customFormat="true" ht="15" hidden="false" customHeight="false" outlineLevel="0" collapsed="false">
      <c r="A26" s="5" t="n">
        <v>24</v>
      </c>
      <c r="B26" s="5" t="s">
        <v>32</v>
      </c>
      <c r="C26" s="5" t="n">
        <v>27689381</v>
      </c>
      <c r="D26" s="5" t="n">
        <v>27689430</v>
      </c>
      <c r="E26" s="5" t="n">
        <f aca="false">D26-C26</f>
        <v>49</v>
      </c>
      <c r="F26" s="5" t="n">
        <v>27687030</v>
      </c>
      <c r="G26" s="5" t="n">
        <v>27687178</v>
      </c>
      <c r="H26" s="5" t="n">
        <v>27689658</v>
      </c>
      <c r="I26" s="5" t="n">
        <v>27689979</v>
      </c>
      <c r="J26" s="5" t="n">
        <v>0.804</v>
      </c>
      <c r="K26" s="5" t="n">
        <v>0.561</v>
      </c>
      <c r="L26" s="5" t="n">
        <v>0.74</v>
      </c>
      <c r="M26" s="5" t="n">
        <v>0.153</v>
      </c>
      <c r="N26" s="5" t="n">
        <v>0.00232953511512</v>
      </c>
      <c r="O26" s="5" t="n">
        <v>0.00232953511512</v>
      </c>
      <c r="P26" s="5" t="n">
        <v>1</v>
      </c>
      <c r="Q26" s="5" t="n">
        <v>1</v>
      </c>
      <c r="R26" s="6" t="n">
        <v>9.35962346639E-008</v>
      </c>
      <c r="S26" s="6" t="n">
        <v>3.34709446434E-009</v>
      </c>
      <c r="T26" s="5" t="s">
        <v>28</v>
      </c>
      <c r="U26" s="5" t="s">
        <v>69</v>
      </c>
      <c r="V26" s="5" t="s">
        <v>44</v>
      </c>
    </row>
    <row r="27" s="7" customFormat="true" ht="15" hidden="false" customHeight="false" outlineLevel="0" collapsed="false">
      <c r="A27" s="5" t="n">
        <v>25</v>
      </c>
      <c r="B27" s="5" t="s">
        <v>61</v>
      </c>
      <c r="C27" s="5" t="n">
        <v>86737999</v>
      </c>
      <c r="D27" s="5" t="n">
        <v>86738071</v>
      </c>
      <c r="E27" s="5" t="n">
        <f aca="false">D27-C27</f>
        <v>72</v>
      </c>
      <c r="F27" s="5" t="n">
        <v>86736752</v>
      </c>
      <c r="G27" s="5" t="n">
        <v>86736837</v>
      </c>
      <c r="H27" s="5" t="n">
        <v>86749035</v>
      </c>
      <c r="I27" s="5" t="n">
        <v>86749184</v>
      </c>
      <c r="J27" s="5" t="n">
        <v>0.461</v>
      </c>
      <c r="K27" s="5" t="n">
        <v>0.21</v>
      </c>
      <c r="L27" s="5" t="n">
        <v>0.845</v>
      </c>
      <c r="M27" s="5" t="n">
        <v>0.355</v>
      </c>
      <c r="N27" s="5" t="n">
        <v>0.0025157177476</v>
      </c>
      <c r="O27" s="5" t="n">
        <v>0.0025157177476</v>
      </c>
      <c r="P27" s="5" t="n">
        <v>1</v>
      </c>
      <c r="Q27" s="5" t="n">
        <v>1</v>
      </c>
      <c r="R27" s="6" t="n">
        <v>2.57563872583E-007</v>
      </c>
      <c r="S27" s="6" t="n">
        <v>2.92259663369E-008</v>
      </c>
      <c r="T27" s="5" t="s">
        <v>28</v>
      </c>
      <c r="U27" s="5" t="s">
        <v>69</v>
      </c>
      <c r="V27" s="5" t="s">
        <v>26</v>
      </c>
    </row>
    <row r="28" customFormat="false" ht="15" hidden="false" customHeight="false" outlineLevel="0" collapsed="false">
      <c r="A28" s="5" t="n">
        <v>26</v>
      </c>
      <c r="B28" s="5" t="s">
        <v>27</v>
      </c>
      <c r="C28" s="5" t="n">
        <v>188248714</v>
      </c>
      <c r="D28" s="5" t="n">
        <v>188248813</v>
      </c>
      <c r="E28" s="5" t="n">
        <f aca="false">D28-C28</f>
        <v>99</v>
      </c>
      <c r="F28" s="5" t="n">
        <v>188210899</v>
      </c>
      <c r="G28" s="5" t="n">
        <v>188211064</v>
      </c>
      <c r="H28" s="5" t="n">
        <v>188260438</v>
      </c>
      <c r="I28" s="5" t="n">
        <v>188260492</v>
      </c>
      <c r="J28" s="5" t="n">
        <v>0.616</v>
      </c>
      <c r="K28" s="5" t="n">
        <v>0.276</v>
      </c>
      <c r="L28" s="5" t="n">
        <v>0.428</v>
      </c>
      <c r="M28" s="5" t="n">
        <v>0</v>
      </c>
      <c r="N28" s="5" t="n">
        <v>0.00204549483606</v>
      </c>
      <c r="O28" s="5" t="n">
        <v>0.00204549483606</v>
      </c>
      <c r="P28" s="5" t="s">
        <v>47</v>
      </c>
      <c r="Q28" s="5" t="n">
        <v>1</v>
      </c>
      <c r="R28" s="6" t="n">
        <v>3.90443913708E-008</v>
      </c>
      <c r="S28" s="5" t="n">
        <v>0.000578202570974</v>
      </c>
      <c r="T28" s="5" t="s">
        <v>28</v>
      </c>
      <c r="U28" s="5" t="s">
        <v>70</v>
      </c>
      <c r="V28" s="5" t="s">
        <v>26</v>
      </c>
    </row>
    <row r="29" customFormat="false" ht="15" hidden="false" customHeight="false" outlineLevel="0" collapsed="false">
      <c r="A29" s="5" t="n">
        <v>27</v>
      </c>
      <c r="B29" s="5" t="s">
        <v>61</v>
      </c>
      <c r="C29" s="5" t="n">
        <v>2068858</v>
      </c>
      <c r="D29" s="5" t="n">
        <v>2068987</v>
      </c>
      <c r="E29" s="5" t="n">
        <f aca="false">D29-C29</f>
        <v>129</v>
      </c>
      <c r="F29" s="5" t="n">
        <v>2067718</v>
      </c>
      <c r="G29" s="5" t="n">
        <v>2067813</v>
      </c>
      <c r="H29" s="5" t="n">
        <v>2070471</v>
      </c>
      <c r="I29" s="5" t="n">
        <v>2070636</v>
      </c>
      <c r="J29" s="5" t="n">
        <v>0.443</v>
      </c>
      <c r="K29" s="5" t="n">
        <v>0.121</v>
      </c>
      <c r="L29" s="5" t="n">
        <v>1</v>
      </c>
      <c r="M29" s="5" t="n">
        <v>0.582</v>
      </c>
      <c r="N29" s="5" t="n">
        <v>0.000675432977241</v>
      </c>
      <c r="O29" s="5" t="n">
        <v>0.000675432977241</v>
      </c>
      <c r="P29" s="5" t="n">
        <v>0.000223074621655</v>
      </c>
      <c r="Q29" s="5" t="n">
        <v>0.977963847877</v>
      </c>
      <c r="R29" s="5" t="n">
        <v>1</v>
      </c>
      <c r="S29" s="5" t="n">
        <v>0.544974343395</v>
      </c>
      <c r="T29" s="5" t="s">
        <v>24</v>
      </c>
      <c r="U29" s="5" t="s">
        <v>71</v>
      </c>
      <c r="V29" s="5" t="s">
        <v>26</v>
      </c>
    </row>
    <row r="30" customFormat="false" ht="15" hidden="false" customHeight="false" outlineLevel="0" collapsed="false">
      <c r="A30" s="5" t="n">
        <v>28</v>
      </c>
      <c r="B30" s="5" t="s">
        <v>72</v>
      </c>
      <c r="C30" s="5" t="n">
        <v>150975727</v>
      </c>
      <c r="D30" s="5" t="n">
        <v>150975799</v>
      </c>
      <c r="E30" s="5" t="n">
        <f aca="false">D30-C30</f>
        <v>72</v>
      </c>
      <c r="F30" s="5" t="n">
        <v>150975176</v>
      </c>
      <c r="G30" s="5" t="n">
        <v>150975216</v>
      </c>
      <c r="H30" s="5" t="n">
        <v>150987004</v>
      </c>
      <c r="I30" s="5" t="n">
        <v>150987155</v>
      </c>
      <c r="J30" s="5" t="n">
        <v>0.266</v>
      </c>
      <c r="K30" s="5" t="n">
        <v>0.125</v>
      </c>
      <c r="L30" s="5" t="n">
        <v>0.312</v>
      </c>
      <c r="M30" s="5" t="n">
        <v>0.99</v>
      </c>
      <c r="N30" s="5" t="n">
        <v>0</v>
      </c>
      <c r="O30" s="5" t="n">
        <v>0</v>
      </c>
      <c r="P30" s="5" t="n">
        <v>0</v>
      </c>
      <c r="Q30" s="5" t="n">
        <v>0.64764018067</v>
      </c>
      <c r="R30" s="5" t="n">
        <v>0</v>
      </c>
      <c r="S30" s="5" t="n">
        <v>0</v>
      </c>
      <c r="T30" s="5" t="s">
        <v>33</v>
      </c>
      <c r="U30" s="5" t="s">
        <v>73</v>
      </c>
      <c r="V30" s="5" t="s">
        <v>57</v>
      </c>
    </row>
    <row r="31" customFormat="false" ht="15" hidden="false" customHeight="false" outlineLevel="0" collapsed="false">
      <c r="A31" s="5" t="n">
        <v>29</v>
      </c>
      <c r="B31" s="5" t="s">
        <v>32</v>
      </c>
      <c r="C31" s="5" t="n">
        <v>27689381</v>
      </c>
      <c r="D31" s="5" t="n">
        <v>27689979</v>
      </c>
      <c r="E31" s="5" t="n">
        <f aca="false">D31-C31</f>
        <v>598</v>
      </c>
      <c r="F31" s="5" t="n">
        <v>27687041</v>
      </c>
      <c r="G31" s="5" t="n">
        <v>27687178</v>
      </c>
      <c r="H31" s="5" t="n">
        <v>27694227</v>
      </c>
      <c r="I31" s="5" t="n">
        <v>27694300</v>
      </c>
      <c r="J31" s="5" t="n">
        <v>0.965</v>
      </c>
      <c r="K31" s="5" t="n">
        <v>0.675</v>
      </c>
      <c r="L31" s="5" t="n">
        <v>0.013</v>
      </c>
      <c r="M31" s="5" t="n">
        <v>0.211</v>
      </c>
      <c r="N31" s="5" t="n">
        <v>1</v>
      </c>
      <c r="O31" s="5" t="n">
        <v>1</v>
      </c>
      <c r="P31" s="6" t="n">
        <v>8.78058760467E-005</v>
      </c>
      <c r="Q31" s="5" t="n">
        <v>1</v>
      </c>
      <c r="R31" s="5" t="n">
        <v>0.0422317551886</v>
      </c>
      <c r="S31" s="5" t="n">
        <v>0.0464496931559</v>
      </c>
      <c r="T31" s="5" t="s">
        <v>33</v>
      </c>
      <c r="U31" s="5" t="s">
        <v>74</v>
      </c>
      <c r="V31" s="5" t="s">
        <v>44</v>
      </c>
    </row>
    <row r="32" customFormat="false" ht="15" hidden="false" customHeight="false" outlineLevel="0" collapsed="false">
      <c r="A32" s="5" t="n">
        <v>30</v>
      </c>
      <c r="B32" s="5" t="s">
        <v>46</v>
      </c>
      <c r="C32" s="5" t="n">
        <v>86405123</v>
      </c>
      <c r="D32" s="5" t="n">
        <v>86405200</v>
      </c>
      <c r="E32" s="5" t="n">
        <f aca="false">D32-C32</f>
        <v>77</v>
      </c>
      <c r="F32" s="5" t="n">
        <v>86404914</v>
      </c>
      <c r="G32" s="5" t="n">
        <v>86405010</v>
      </c>
      <c r="H32" s="5" t="n">
        <v>86405371</v>
      </c>
      <c r="I32" s="5" t="n">
        <v>86405468</v>
      </c>
      <c r="J32" s="5" t="n">
        <v>1</v>
      </c>
      <c r="K32" s="5" t="n">
        <v>0.691</v>
      </c>
      <c r="L32" s="5" t="n">
        <v>0.946</v>
      </c>
      <c r="M32" s="5" t="n">
        <v>0.506</v>
      </c>
      <c r="N32" s="5" t="n">
        <v>1</v>
      </c>
      <c r="O32" s="5" t="n">
        <v>1</v>
      </c>
      <c r="P32" s="5" t="n">
        <v>0.000864802031595</v>
      </c>
      <c r="Q32" s="5" t="n">
        <v>1</v>
      </c>
      <c r="R32" s="6" t="n">
        <v>5.35120272334E-006</v>
      </c>
      <c r="S32" s="5" t="n">
        <v>0.0550228756734</v>
      </c>
      <c r="T32" s="5" t="s">
        <v>35</v>
      </c>
      <c r="U32" s="5" t="s">
        <v>75</v>
      </c>
      <c r="V32" s="5" t="s">
        <v>40</v>
      </c>
    </row>
    <row r="33" customFormat="false" ht="15" hidden="false" customHeight="false" outlineLevel="0" collapsed="false">
      <c r="A33" s="5" t="n">
        <v>31</v>
      </c>
      <c r="B33" s="5" t="s">
        <v>76</v>
      </c>
      <c r="C33" s="5" t="n">
        <v>75629351</v>
      </c>
      <c r="D33" s="5" t="n">
        <v>75629448</v>
      </c>
      <c r="E33" s="5" t="n">
        <f aca="false">D33-C33</f>
        <v>97</v>
      </c>
      <c r="F33" s="5" t="n">
        <v>75605741</v>
      </c>
      <c r="G33" s="5" t="n">
        <v>75605911</v>
      </c>
      <c r="H33" s="5" t="n">
        <v>75659842</v>
      </c>
      <c r="I33" s="5" t="n">
        <v>75659930</v>
      </c>
      <c r="J33" s="5" t="n">
        <v>0.702</v>
      </c>
      <c r="K33" s="5" t="n">
        <v>0.353</v>
      </c>
      <c r="L33" s="5" t="n">
        <v>0.33</v>
      </c>
      <c r="M33" s="5" t="n">
        <v>0.321</v>
      </c>
      <c r="N33" s="5" t="n">
        <v>0.00119918832214</v>
      </c>
      <c r="O33" s="5" t="n">
        <v>0.00119918832214</v>
      </c>
      <c r="P33" s="6" t="n">
        <v>3.99030453684E-006</v>
      </c>
      <c r="Q33" s="5" t="n">
        <v>1</v>
      </c>
      <c r="R33" s="5" t="n">
        <v>1</v>
      </c>
      <c r="S33" s="5" t="n">
        <v>1</v>
      </c>
      <c r="T33" s="5" t="s">
        <v>38</v>
      </c>
      <c r="U33" s="5" t="s">
        <v>77</v>
      </c>
      <c r="V33" s="5" t="s">
        <v>57</v>
      </c>
    </row>
    <row r="34" customFormat="false" ht="15" hidden="false" customHeight="false" outlineLevel="0" collapsed="false">
      <c r="A34" s="5" t="n">
        <v>32</v>
      </c>
      <c r="B34" s="5" t="s">
        <v>61</v>
      </c>
      <c r="C34" s="5" t="n">
        <v>3781012</v>
      </c>
      <c r="D34" s="5" t="n">
        <v>3781101</v>
      </c>
      <c r="E34" s="5" t="n">
        <f aca="false">D34-C34</f>
        <v>89</v>
      </c>
      <c r="F34" s="5" t="n">
        <v>3780536</v>
      </c>
      <c r="G34" s="5" t="n">
        <v>3780684</v>
      </c>
      <c r="H34" s="5" t="n">
        <v>3781266</v>
      </c>
      <c r="I34" s="5" t="n">
        <v>3781350</v>
      </c>
      <c r="J34" s="5" t="n">
        <v>1</v>
      </c>
      <c r="K34" s="5" t="n">
        <v>0.29</v>
      </c>
      <c r="L34" s="5" t="n">
        <v>0.102</v>
      </c>
      <c r="M34" s="5" t="n">
        <v>0.161</v>
      </c>
      <c r="N34" s="6" t="n">
        <v>1.94024352141E-011</v>
      </c>
      <c r="O34" s="6" t="n">
        <v>1.94024352141E-011</v>
      </c>
      <c r="P34" s="5" t="n">
        <v>0.00453739842482</v>
      </c>
      <c r="Q34" s="5" t="n">
        <v>1</v>
      </c>
      <c r="R34" s="5" t="n">
        <v>1</v>
      </c>
      <c r="S34" s="5" t="n">
        <v>1</v>
      </c>
      <c r="T34" s="5" t="s">
        <v>38</v>
      </c>
      <c r="U34" s="5" t="s">
        <v>78</v>
      </c>
      <c r="V34" s="5" t="s">
        <v>40</v>
      </c>
    </row>
    <row r="35" customFormat="false" ht="15" hidden="false" customHeight="false" outlineLevel="0" collapsed="false">
      <c r="A35" s="5" t="n">
        <v>33</v>
      </c>
      <c r="B35" s="5" t="s">
        <v>61</v>
      </c>
      <c r="C35" s="5" t="n">
        <v>14962597</v>
      </c>
      <c r="D35" s="5" t="n">
        <v>14962663</v>
      </c>
      <c r="E35" s="5" t="n">
        <f aca="false">D35-C35</f>
        <v>66</v>
      </c>
      <c r="F35" s="5" t="n">
        <v>14954995</v>
      </c>
      <c r="G35" s="5" t="n">
        <v>14955152</v>
      </c>
      <c r="H35" s="5" t="n">
        <v>14962966</v>
      </c>
      <c r="I35" s="5" t="n">
        <v>14963075</v>
      </c>
      <c r="J35" s="5" t="n">
        <v>0.734</v>
      </c>
      <c r="K35" s="5" t="n">
        <v>0.374</v>
      </c>
      <c r="L35" s="5" t="n">
        <v>0.802</v>
      </c>
      <c r="M35" s="5" t="n">
        <v>0.913</v>
      </c>
      <c r="N35" s="5" t="n">
        <v>0.0205465846934</v>
      </c>
      <c r="O35" s="5" t="n">
        <v>0.0205465846934</v>
      </c>
      <c r="P35" s="6" t="n">
        <v>1.28965214576E-013</v>
      </c>
      <c r="Q35" s="5" t="n">
        <v>1</v>
      </c>
      <c r="R35" s="5" t="n">
        <v>0.00677919854397</v>
      </c>
      <c r="S35" s="5" t="n">
        <v>1</v>
      </c>
      <c r="T35" s="5" t="s">
        <v>24</v>
      </c>
      <c r="U35" s="5" t="s">
        <v>79</v>
      </c>
      <c r="V35" s="5" t="s">
        <v>57</v>
      </c>
    </row>
    <row r="36" customFormat="false" ht="15" hidden="false" customHeight="false" outlineLevel="0" collapsed="false">
      <c r="A36" s="5" t="n">
        <v>34</v>
      </c>
      <c r="B36" s="5" t="s">
        <v>30</v>
      </c>
      <c r="C36" s="5" t="n">
        <v>13419992</v>
      </c>
      <c r="D36" s="5" t="n">
        <v>13420241</v>
      </c>
      <c r="E36" s="5" t="n">
        <f aca="false">D36-C36</f>
        <v>249</v>
      </c>
      <c r="F36" s="5" t="n">
        <v>13418341</v>
      </c>
      <c r="G36" s="5" t="n">
        <v>13418479</v>
      </c>
      <c r="H36" s="5" t="n">
        <v>13426897</v>
      </c>
      <c r="I36" s="5" t="n">
        <v>13427016</v>
      </c>
      <c r="J36" s="5" t="n">
        <v>0.107</v>
      </c>
      <c r="K36" s="5" t="n">
        <v>0.916</v>
      </c>
      <c r="L36" s="5" t="n">
        <v>0.22</v>
      </c>
      <c r="M36" s="5" t="n">
        <v>0.027</v>
      </c>
      <c r="N36" s="5" t="n">
        <v>0.00690514189831</v>
      </c>
      <c r="O36" s="5" t="n">
        <v>0.00690514189831</v>
      </c>
      <c r="P36" s="5" t="n">
        <v>1</v>
      </c>
      <c r="Q36" s="5" t="n">
        <v>1</v>
      </c>
      <c r="R36" s="5" t="n">
        <v>0</v>
      </c>
      <c r="S36" s="5" t="n">
        <v>0</v>
      </c>
      <c r="T36" s="5" t="s">
        <v>28</v>
      </c>
      <c r="U36" s="5" t="s">
        <v>80</v>
      </c>
      <c r="V36" s="5" t="s">
        <v>26</v>
      </c>
    </row>
    <row r="37" customFormat="false" ht="15" hidden="false" customHeight="false" outlineLevel="0" collapsed="false">
      <c r="A37" s="5" t="n">
        <v>35</v>
      </c>
      <c r="B37" s="5" t="s">
        <v>59</v>
      </c>
      <c r="C37" s="5" t="n">
        <v>111430985</v>
      </c>
      <c r="D37" s="5" t="n">
        <v>111430997</v>
      </c>
      <c r="E37" s="5" t="n">
        <f aca="false">D37-C37</f>
        <v>12</v>
      </c>
      <c r="F37" s="5" t="n">
        <v>111427822</v>
      </c>
      <c r="G37" s="5" t="n">
        <v>111428014</v>
      </c>
      <c r="H37" s="5" t="n">
        <v>111434493</v>
      </c>
      <c r="I37" s="5" t="n">
        <v>111434570</v>
      </c>
      <c r="J37" s="5" t="n">
        <v>0</v>
      </c>
      <c r="K37" s="5" t="n">
        <v>0.822</v>
      </c>
      <c r="L37" s="5" t="n">
        <v>1</v>
      </c>
      <c r="M37" s="5" t="n">
        <v>0.947</v>
      </c>
      <c r="N37" s="5" t="n">
        <v>0.000180694918371</v>
      </c>
      <c r="O37" s="5" t="n">
        <v>0.000180694918371</v>
      </c>
      <c r="P37" s="6" t="n">
        <v>7.41996585572E-010</v>
      </c>
      <c r="Q37" s="5" t="s">
        <v>47</v>
      </c>
      <c r="R37" s="5" t="s">
        <v>47</v>
      </c>
      <c r="S37" s="5" t="s">
        <v>47</v>
      </c>
      <c r="T37" s="5" t="s">
        <v>24</v>
      </c>
      <c r="U37" s="5" t="s">
        <v>81</v>
      </c>
      <c r="V37" s="5" t="s">
        <v>26</v>
      </c>
    </row>
    <row r="38" s="7" customFormat="true" ht="15" hidden="false" customHeight="false" outlineLevel="0" collapsed="false">
      <c r="A38" s="5" t="n">
        <v>36</v>
      </c>
      <c r="B38" s="5" t="s">
        <v>82</v>
      </c>
      <c r="C38" s="5" t="n">
        <v>63228959</v>
      </c>
      <c r="D38" s="5" t="n">
        <v>63229148</v>
      </c>
      <c r="E38" s="5" t="n">
        <f aca="false">D38-C38</f>
        <v>189</v>
      </c>
      <c r="F38" s="5" t="n">
        <v>63228218</v>
      </c>
      <c r="G38" s="5" t="n">
        <v>63228422</v>
      </c>
      <c r="H38" s="5" t="n">
        <v>63240039</v>
      </c>
      <c r="I38" s="5" t="n">
        <v>63240228</v>
      </c>
      <c r="J38" s="5" t="n">
        <v>0.366</v>
      </c>
      <c r="K38" s="5" t="n">
        <v>0.937</v>
      </c>
      <c r="L38" s="5" t="n">
        <v>1</v>
      </c>
      <c r="M38" s="5" t="n">
        <v>0.866</v>
      </c>
      <c r="N38" s="5" t="n">
        <v>0.0025157177476</v>
      </c>
      <c r="O38" s="5" t="n">
        <v>0.0025157177476</v>
      </c>
      <c r="P38" s="6" t="n">
        <v>1.21449505241E-005</v>
      </c>
      <c r="Q38" s="5" t="n">
        <v>1</v>
      </c>
      <c r="R38" s="5" t="n">
        <v>1</v>
      </c>
      <c r="S38" s="5" t="n">
        <v>1</v>
      </c>
      <c r="T38" s="5" t="s">
        <v>24</v>
      </c>
      <c r="U38" s="5" t="s">
        <v>81</v>
      </c>
      <c r="V38" s="5" t="s">
        <v>26</v>
      </c>
    </row>
    <row r="39" s="7" customFormat="true" ht="15" hidden="false" customHeight="false" outlineLevel="0" collapsed="false">
      <c r="A39" s="5" t="n">
        <v>37</v>
      </c>
      <c r="B39" s="5" t="s">
        <v>30</v>
      </c>
      <c r="C39" s="5" t="n">
        <v>135549177</v>
      </c>
      <c r="D39" s="5" t="n">
        <v>135549273</v>
      </c>
      <c r="E39" s="5" t="n">
        <f aca="false">D39-C39</f>
        <v>96</v>
      </c>
      <c r="F39" s="5" t="n">
        <v>135547719</v>
      </c>
      <c r="G39" s="5" t="n">
        <v>135547967</v>
      </c>
      <c r="H39" s="5" t="n">
        <v>135550322</v>
      </c>
      <c r="I39" s="5" t="n">
        <v>135550685</v>
      </c>
      <c r="J39" s="5" t="n">
        <v>0.067</v>
      </c>
      <c r="K39" s="5" t="n">
        <v>1</v>
      </c>
      <c r="L39" s="5" t="n">
        <v>1</v>
      </c>
      <c r="M39" s="5" t="n">
        <v>0.866</v>
      </c>
      <c r="N39" s="5" t="n">
        <v>0.0025157177476</v>
      </c>
      <c r="O39" s="5" t="n">
        <v>0.0025157177476</v>
      </c>
      <c r="P39" s="6" t="n">
        <v>1.21449505241E-005</v>
      </c>
      <c r="Q39" s="5" t="n">
        <v>1</v>
      </c>
      <c r="R39" s="5" t="n">
        <v>1</v>
      </c>
      <c r="S39" s="5" t="n">
        <v>1</v>
      </c>
      <c r="T39" s="5" t="s">
        <v>24</v>
      </c>
      <c r="U39" s="5" t="s">
        <v>81</v>
      </c>
      <c r="V39" s="5" t="s">
        <v>26</v>
      </c>
    </row>
    <row r="40" s="7" customFormat="true" ht="15" hidden="false" customHeight="false" outlineLevel="0" collapsed="false">
      <c r="A40" s="5" t="n">
        <v>38</v>
      </c>
      <c r="B40" s="5" t="s">
        <v>30</v>
      </c>
      <c r="C40" s="5" t="n">
        <v>4115830</v>
      </c>
      <c r="D40" s="5" t="n">
        <v>4116046</v>
      </c>
      <c r="E40" s="5" t="n">
        <f aca="false">D40-C40</f>
        <v>216</v>
      </c>
      <c r="F40" s="5" t="n">
        <v>4110472</v>
      </c>
      <c r="G40" s="5" t="n">
        <v>4110520</v>
      </c>
      <c r="H40" s="5" t="n">
        <v>4116249</v>
      </c>
      <c r="I40" s="5" t="n">
        <v>4116474</v>
      </c>
      <c r="J40" s="5" t="n">
        <v>0.499</v>
      </c>
      <c r="K40" s="5" t="n">
        <v>0.921</v>
      </c>
      <c r="L40" s="5" t="n">
        <v>0.173</v>
      </c>
      <c r="M40" s="5" t="n">
        <v>0.283</v>
      </c>
      <c r="N40" s="6" t="n">
        <v>2.32537978749E-007</v>
      </c>
      <c r="O40" s="6" t="n">
        <v>2.32537978749E-007</v>
      </c>
      <c r="P40" s="5" t="n">
        <v>1</v>
      </c>
      <c r="Q40" s="5" t="n">
        <v>0.0992681728851</v>
      </c>
      <c r="R40" s="6" t="n">
        <v>9.05156530459E-006</v>
      </c>
      <c r="S40" s="5" t="n">
        <v>1</v>
      </c>
      <c r="T40" s="5" t="s">
        <v>83</v>
      </c>
      <c r="U40" s="5" t="s">
        <v>81</v>
      </c>
      <c r="V40" s="5" t="s">
        <v>26</v>
      </c>
    </row>
    <row r="41" customFormat="false" ht="15" hidden="false" customHeight="false" outlineLevel="0" collapsed="false">
      <c r="A41" s="5" t="n">
        <v>39</v>
      </c>
      <c r="B41" s="5" t="s">
        <v>27</v>
      </c>
      <c r="C41" s="5" t="n">
        <v>115906823</v>
      </c>
      <c r="D41" s="5" t="n">
        <v>115906910</v>
      </c>
      <c r="E41" s="5" t="n">
        <f aca="false">D41-C41</f>
        <v>87</v>
      </c>
      <c r="F41" s="5" t="n">
        <v>115905880</v>
      </c>
      <c r="G41" s="5" t="n">
        <v>115905991</v>
      </c>
      <c r="H41" s="5" t="n">
        <v>115908000</v>
      </c>
      <c r="I41" s="5" t="n">
        <v>115908189</v>
      </c>
      <c r="J41" s="5" t="n">
        <v>0.026</v>
      </c>
      <c r="K41" s="5" t="n">
        <v>0.518</v>
      </c>
      <c r="L41" s="5" t="n">
        <v>0.063</v>
      </c>
      <c r="M41" s="5" t="n">
        <v>0.348</v>
      </c>
      <c r="N41" s="5" t="n">
        <v>0.77812180553</v>
      </c>
      <c r="O41" s="5" t="n">
        <v>0.77812180553</v>
      </c>
      <c r="P41" s="5" t="n">
        <v>0</v>
      </c>
      <c r="Q41" s="5" t="n">
        <v>1</v>
      </c>
      <c r="R41" s="6" t="n">
        <v>1.73100251092E-008</v>
      </c>
      <c r="S41" s="6" t="n">
        <v>2.21228260963E-009</v>
      </c>
      <c r="T41" s="5" t="s">
        <v>33</v>
      </c>
      <c r="U41" s="5" t="s">
        <v>84</v>
      </c>
      <c r="V41" s="5" t="s">
        <v>26</v>
      </c>
    </row>
    <row r="42" customFormat="false" ht="15" hidden="false" customHeight="false" outlineLevel="0" collapsed="false">
      <c r="A42" s="5" t="n">
        <v>40</v>
      </c>
      <c r="B42" s="5" t="s">
        <v>85</v>
      </c>
      <c r="C42" s="5" t="n">
        <v>79117218</v>
      </c>
      <c r="D42" s="5" t="n">
        <v>79117263</v>
      </c>
      <c r="E42" s="5" t="n">
        <f aca="false">D42-C42</f>
        <v>45</v>
      </c>
      <c r="F42" s="5" t="n">
        <v>79114754</v>
      </c>
      <c r="G42" s="5" t="n">
        <v>79114880</v>
      </c>
      <c r="H42" s="5" t="n">
        <v>79117684</v>
      </c>
      <c r="I42" s="5" t="n">
        <v>79117780</v>
      </c>
      <c r="J42" s="5" t="n">
        <v>0.547</v>
      </c>
      <c r="K42" s="5" t="n">
        <v>1</v>
      </c>
      <c r="L42" s="5" t="n">
        <v>0.897</v>
      </c>
      <c r="M42" s="5" t="n">
        <v>0.404</v>
      </c>
      <c r="N42" s="5" t="n">
        <v>1</v>
      </c>
      <c r="O42" s="5" t="n">
        <v>1</v>
      </c>
      <c r="P42" s="5" t="n">
        <v>0.000151543650546</v>
      </c>
      <c r="Q42" s="5" t="n">
        <v>1</v>
      </c>
      <c r="R42" s="5" t="n">
        <v>0.0347432817617</v>
      </c>
      <c r="S42" s="5" t="n">
        <v>0.0447813478081</v>
      </c>
      <c r="T42" s="5" t="s">
        <v>35</v>
      </c>
      <c r="U42" s="5" t="s">
        <v>86</v>
      </c>
      <c r="V42" s="5" t="s">
        <v>26</v>
      </c>
    </row>
    <row r="43" customFormat="false" ht="15" hidden="false" customHeight="false" outlineLevel="0" collapsed="false">
      <c r="A43" s="5" t="n">
        <v>41</v>
      </c>
      <c r="B43" s="5" t="s">
        <v>82</v>
      </c>
      <c r="C43" s="5" t="n">
        <v>63228959</v>
      </c>
      <c r="D43" s="5" t="n">
        <v>63229148</v>
      </c>
      <c r="E43" s="5" t="n">
        <f aca="false">D43-C43</f>
        <v>189</v>
      </c>
      <c r="F43" s="5" t="n">
        <v>63228218</v>
      </c>
      <c r="G43" s="5" t="n">
        <v>63228422</v>
      </c>
      <c r="H43" s="5" t="n">
        <v>63245403</v>
      </c>
      <c r="I43" s="5" t="n">
        <v>63245562</v>
      </c>
      <c r="J43" s="5" t="n">
        <v>0.448</v>
      </c>
      <c r="K43" s="5" t="n">
        <v>0.987</v>
      </c>
      <c r="L43" s="5" t="n">
        <v>1</v>
      </c>
      <c r="M43" s="5" t="n">
        <v>1</v>
      </c>
      <c r="N43" s="5" t="n">
        <v>0.0111221141007</v>
      </c>
      <c r="O43" s="5" t="n">
        <v>0.0111221141007</v>
      </c>
      <c r="P43" s="5" t="n">
        <v>0.0157032438769</v>
      </c>
      <c r="Q43" s="5" t="s">
        <v>47</v>
      </c>
      <c r="R43" s="5" t="s">
        <v>47</v>
      </c>
      <c r="S43" s="5" t="s">
        <v>47</v>
      </c>
      <c r="T43" s="5" t="s">
        <v>24</v>
      </c>
      <c r="U43" s="5" t="s">
        <v>87</v>
      </c>
      <c r="V43" s="5" t="s">
        <v>26</v>
      </c>
    </row>
    <row r="44" customFormat="false" ht="15" hidden="false" customHeight="false" outlineLevel="0" collapsed="false">
      <c r="A44" s="5" t="n">
        <v>42</v>
      </c>
      <c r="B44" s="5" t="s">
        <v>88</v>
      </c>
      <c r="C44" s="5" t="n">
        <v>138330922</v>
      </c>
      <c r="D44" s="5" t="n">
        <v>138331026</v>
      </c>
      <c r="E44" s="5" t="n">
        <f aca="false">D44-C44</f>
        <v>104</v>
      </c>
      <c r="F44" s="5" t="n">
        <v>138329550</v>
      </c>
      <c r="G44" s="5" t="n">
        <v>138329599</v>
      </c>
      <c r="H44" s="5" t="n">
        <v>138336647</v>
      </c>
      <c r="I44" s="5" t="n">
        <v>138336751</v>
      </c>
      <c r="J44" s="5" t="n">
        <v>0.16</v>
      </c>
      <c r="K44" s="5" t="n">
        <v>0.295</v>
      </c>
      <c r="L44" s="5" t="n">
        <v>0.373</v>
      </c>
      <c r="M44" s="5" t="n">
        <v>0.261</v>
      </c>
      <c r="N44" s="5" t="n">
        <v>0.0201925796773</v>
      </c>
      <c r="O44" s="5" t="n">
        <v>0.0201925796773</v>
      </c>
      <c r="P44" s="5" t="n">
        <v>0.0114781424616</v>
      </c>
      <c r="Q44" s="5" t="n">
        <v>1</v>
      </c>
      <c r="R44" s="5" t="n">
        <v>1</v>
      </c>
      <c r="S44" s="5" t="n">
        <v>1</v>
      </c>
      <c r="T44" s="5" t="s">
        <v>38</v>
      </c>
      <c r="U44" s="5" t="s">
        <v>89</v>
      </c>
      <c r="V44" s="5" t="s">
        <v>57</v>
      </c>
    </row>
    <row r="45" customFormat="false" ht="15" hidden="false" customHeight="false" outlineLevel="0" collapsed="false">
      <c r="A45" s="5" t="n">
        <v>43</v>
      </c>
      <c r="B45" s="5" t="s">
        <v>32</v>
      </c>
      <c r="C45" s="5" t="n">
        <v>28325191</v>
      </c>
      <c r="D45" s="5" t="n">
        <v>28325227</v>
      </c>
      <c r="E45" s="5" t="n">
        <f aca="false">D45-C45</f>
        <v>36</v>
      </c>
      <c r="F45" s="5" t="n">
        <v>28322238</v>
      </c>
      <c r="G45" s="5" t="n">
        <v>28322421</v>
      </c>
      <c r="H45" s="5" t="n">
        <v>28326198</v>
      </c>
      <c r="I45" s="5" t="n">
        <v>28326347</v>
      </c>
      <c r="J45" s="5" t="n">
        <v>0.206</v>
      </c>
      <c r="K45" s="5" t="n">
        <v>0.769</v>
      </c>
      <c r="L45" s="5" t="n">
        <v>0.414</v>
      </c>
      <c r="M45" s="5" t="n">
        <v>0.742</v>
      </c>
      <c r="N45" s="5" t="n">
        <v>1</v>
      </c>
      <c r="O45" s="5" t="n">
        <v>1</v>
      </c>
      <c r="P45" s="5" t="n">
        <v>0.00158395261842</v>
      </c>
      <c r="Q45" s="5" t="n">
        <v>1</v>
      </c>
      <c r="R45" s="6" t="n">
        <v>4.27070602609E-005</v>
      </c>
      <c r="S45" s="6" t="n">
        <v>3.09681675455E-008</v>
      </c>
      <c r="T45" s="5" t="s">
        <v>33</v>
      </c>
      <c r="U45" s="5" t="s">
        <v>90</v>
      </c>
      <c r="V45" s="5" t="s">
        <v>26</v>
      </c>
    </row>
    <row r="46" customFormat="false" ht="15" hidden="false" customHeight="false" outlineLevel="0" collapsed="false">
      <c r="A46" s="5" t="n">
        <v>44</v>
      </c>
      <c r="B46" s="5" t="s">
        <v>52</v>
      </c>
      <c r="C46" s="5" t="n">
        <v>22258499</v>
      </c>
      <c r="D46" s="5" t="n">
        <v>22258628</v>
      </c>
      <c r="E46" s="5" t="n">
        <f aca="false">D46-C46</f>
        <v>129</v>
      </c>
      <c r="F46" s="5" t="n">
        <v>22255651</v>
      </c>
      <c r="G46" s="5" t="n">
        <v>22255769</v>
      </c>
      <c r="H46" s="5" t="n">
        <v>22260347</v>
      </c>
      <c r="I46" s="5" t="n">
        <v>22260421</v>
      </c>
      <c r="J46" s="5" t="n">
        <v>0.508</v>
      </c>
      <c r="K46" s="5" t="n">
        <v>0.809</v>
      </c>
      <c r="L46" s="5" t="n">
        <v>0.541</v>
      </c>
      <c r="M46" s="5" t="n">
        <v>0.39</v>
      </c>
      <c r="N46" s="5" t="n">
        <v>0.058891932645</v>
      </c>
      <c r="O46" s="5" t="n">
        <v>0.058891932645</v>
      </c>
      <c r="P46" s="5" t="n">
        <v>0.0992414739912</v>
      </c>
      <c r="Q46" s="5" t="n">
        <v>1</v>
      </c>
      <c r="R46" s="5" t="n">
        <v>1</v>
      </c>
      <c r="S46" s="5" t="n">
        <v>1</v>
      </c>
      <c r="T46" s="5" t="s">
        <v>38</v>
      </c>
      <c r="U46" s="5" t="s">
        <v>91</v>
      </c>
      <c r="V46" s="5" t="s">
        <v>26</v>
      </c>
    </row>
    <row r="47" customFormat="false" ht="15" hidden="false" customHeight="false" outlineLevel="0" collapsed="false">
      <c r="A47" s="5" t="n">
        <v>45</v>
      </c>
      <c r="B47" s="5" t="s">
        <v>37</v>
      </c>
      <c r="C47" s="5" t="n">
        <v>15618325</v>
      </c>
      <c r="D47" s="5" t="n">
        <v>15618444</v>
      </c>
      <c r="E47" s="5" t="n">
        <f aca="false">D47-C47</f>
        <v>119</v>
      </c>
      <c r="F47" s="5" t="n">
        <v>15613235</v>
      </c>
      <c r="G47" s="5" t="n">
        <v>15613307</v>
      </c>
      <c r="H47" s="5" t="n">
        <v>15646896</v>
      </c>
      <c r="I47" s="5" t="n">
        <v>15647186</v>
      </c>
      <c r="J47" s="5" t="n">
        <v>0.486</v>
      </c>
      <c r="K47" s="5" t="n">
        <v>0.892</v>
      </c>
      <c r="L47" s="5" t="n">
        <v>0.362</v>
      </c>
      <c r="M47" s="5" t="n">
        <v>0.018</v>
      </c>
      <c r="N47" s="5" t="n">
        <v>1</v>
      </c>
      <c r="O47" s="5" t="n">
        <v>1</v>
      </c>
      <c r="P47" s="5" t="n">
        <v>0.0132867142569</v>
      </c>
      <c r="Q47" s="5" t="n">
        <v>1</v>
      </c>
      <c r="R47" s="6" t="n">
        <v>1.53707424566E-007</v>
      </c>
      <c r="S47" s="5" t="n">
        <v>0.000365701008286</v>
      </c>
      <c r="T47" s="5" t="s">
        <v>35</v>
      </c>
      <c r="U47" s="5" t="s">
        <v>92</v>
      </c>
      <c r="V47" s="5" t="s">
        <v>57</v>
      </c>
    </row>
    <row r="48" s="7" customFormat="true" ht="15" hidden="false" customHeight="false" outlineLevel="0" collapsed="false">
      <c r="A48" s="5" t="n">
        <v>46</v>
      </c>
      <c r="B48" s="5" t="s">
        <v>72</v>
      </c>
      <c r="C48" s="5" t="n">
        <v>39343131</v>
      </c>
      <c r="D48" s="5" t="n">
        <v>39343167</v>
      </c>
      <c r="E48" s="5" t="n">
        <f aca="false">D48-C48</f>
        <v>36</v>
      </c>
      <c r="F48" s="5" t="n">
        <v>39341255</v>
      </c>
      <c r="G48" s="5" t="n">
        <v>39341452</v>
      </c>
      <c r="H48" s="5" t="n">
        <v>39344567</v>
      </c>
      <c r="I48" s="5" t="n">
        <v>39344636</v>
      </c>
      <c r="J48" s="5" t="n">
        <v>0.529</v>
      </c>
      <c r="K48" s="5" t="n">
        <v>1</v>
      </c>
      <c r="L48" s="5" t="n">
        <v>0.458</v>
      </c>
      <c r="M48" s="5" t="n">
        <v>0.57</v>
      </c>
      <c r="N48" s="5" t="n">
        <v>0.0182122903156</v>
      </c>
      <c r="O48" s="5" t="n">
        <v>0.0182122903156</v>
      </c>
      <c r="P48" s="5" t="n">
        <v>0.00990172075059</v>
      </c>
      <c r="Q48" s="5" t="n">
        <v>1</v>
      </c>
      <c r="R48" s="5" t="n">
        <v>1</v>
      </c>
      <c r="S48" s="5" t="n">
        <v>1</v>
      </c>
      <c r="T48" s="5" t="s">
        <v>38</v>
      </c>
      <c r="U48" s="5" t="s">
        <v>93</v>
      </c>
      <c r="V48" s="5" t="s">
        <v>26</v>
      </c>
    </row>
    <row r="49" customFormat="false" ht="15" hidden="false" customHeight="false" outlineLevel="0" collapsed="false">
      <c r="A49" s="5" t="n">
        <v>47</v>
      </c>
      <c r="B49" s="5" t="s">
        <v>32</v>
      </c>
      <c r="C49" s="5" t="n">
        <v>16805493</v>
      </c>
      <c r="D49" s="5" t="n">
        <v>16805547</v>
      </c>
      <c r="E49" s="5" t="n">
        <f aca="false">D49-C49</f>
        <v>54</v>
      </c>
      <c r="F49" s="5" t="n">
        <v>16805224</v>
      </c>
      <c r="G49" s="5" t="n">
        <v>16805249</v>
      </c>
      <c r="H49" s="5" t="n">
        <v>16806561</v>
      </c>
      <c r="I49" s="5" t="n">
        <v>16807706</v>
      </c>
      <c r="J49" s="5" t="n">
        <v>0.51</v>
      </c>
      <c r="K49" s="5" t="n">
        <v>0.971</v>
      </c>
      <c r="L49" s="5" t="n">
        <v>0.809</v>
      </c>
      <c r="M49" s="5" t="n">
        <v>0.667</v>
      </c>
      <c r="N49" s="5" t="n">
        <v>0.0347395387796</v>
      </c>
      <c r="O49" s="5" t="n">
        <v>0.0347395387796</v>
      </c>
      <c r="P49" s="5" t="n">
        <v>0.00781592190866</v>
      </c>
      <c r="Q49" s="5" t="n">
        <v>1</v>
      </c>
      <c r="R49" s="5" t="n">
        <v>1</v>
      </c>
      <c r="S49" s="5" t="n">
        <v>1</v>
      </c>
      <c r="T49" s="5" t="s">
        <v>38</v>
      </c>
      <c r="U49" s="5" t="s">
        <v>93</v>
      </c>
      <c r="V49" s="5" t="s">
        <v>26</v>
      </c>
    </row>
    <row r="50" customFormat="false" ht="15" hidden="false" customHeight="false" outlineLevel="0" collapsed="false">
      <c r="A50" s="5" t="n">
        <v>48</v>
      </c>
      <c r="B50" s="5" t="s">
        <v>59</v>
      </c>
      <c r="C50" s="5" t="n">
        <v>123589819</v>
      </c>
      <c r="D50" s="5" t="n">
        <v>123589924</v>
      </c>
      <c r="E50" s="5" t="n">
        <f aca="false">D50-C50</f>
        <v>105</v>
      </c>
      <c r="F50" s="5" t="n">
        <v>123583560</v>
      </c>
      <c r="G50" s="5" t="n">
        <v>123584505</v>
      </c>
      <c r="H50" s="5" t="n">
        <v>123595124</v>
      </c>
      <c r="I50" s="5" t="n">
        <v>123595185</v>
      </c>
      <c r="J50" s="5" t="n">
        <v>0.097</v>
      </c>
      <c r="K50" s="5" t="n">
        <v>0.566</v>
      </c>
      <c r="L50" s="5" t="n">
        <v>0.574</v>
      </c>
      <c r="M50" s="5" t="n">
        <v>0.165</v>
      </c>
      <c r="N50" s="5" t="n">
        <v>1</v>
      </c>
      <c r="O50" s="5" t="n">
        <v>1</v>
      </c>
      <c r="P50" s="5" t="n">
        <v>0</v>
      </c>
      <c r="Q50" s="5" t="n">
        <v>0.558505424971</v>
      </c>
      <c r="R50" s="5" t="n">
        <v>0</v>
      </c>
      <c r="S50" s="6" t="n">
        <v>5.63757366551E-006</v>
      </c>
      <c r="T50" s="5" t="s">
        <v>35</v>
      </c>
      <c r="U50" s="5" t="s">
        <v>94</v>
      </c>
      <c r="V50" s="5" t="s">
        <v>26</v>
      </c>
    </row>
    <row r="51" customFormat="false" ht="15" hidden="false" customHeight="false" outlineLevel="0" collapsed="false">
      <c r="A51" s="5" t="n">
        <v>49</v>
      </c>
      <c r="B51" s="5" t="s">
        <v>46</v>
      </c>
      <c r="C51" s="5" t="n">
        <v>166275430</v>
      </c>
      <c r="D51" s="5" t="n">
        <v>166275508</v>
      </c>
      <c r="E51" s="5" t="n">
        <f aca="false">D51-C51</f>
        <v>78</v>
      </c>
      <c r="F51" s="5" t="n">
        <v>166273729</v>
      </c>
      <c r="G51" s="5" t="n">
        <v>166273835</v>
      </c>
      <c r="H51" s="5" t="n">
        <v>166275834</v>
      </c>
      <c r="I51" s="5" t="n">
        <v>166275921</v>
      </c>
      <c r="J51" s="5" t="n">
        <v>0.279</v>
      </c>
      <c r="K51" s="5" t="n">
        <v>0.702</v>
      </c>
      <c r="L51" s="5" t="n">
        <v>0.888</v>
      </c>
      <c r="M51" s="5" t="n">
        <v>0.747</v>
      </c>
      <c r="N51" s="5" t="n">
        <v>1</v>
      </c>
      <c r="O51" s="5" t="n">
        <v>1</v>
      </c>
      <c r="P51" s="5" t="n">
        <v>0</v>
      </c>
      <c r="Q51" s="5" t="n">
        <v>1</v>
      </c>
      <c r="R51" s="5" t="n">
        <v>0</v>
      </c>
      <c r="S51" s="6" t="n">
        <v>2.73109603898E-010</v>
      </c>
      <c r="T51" s="5" t="s">
        <v>35</v>
      </c>
      <c r="U51" s="5" t="s">
        <v>95</v>
      </c>
      <c r="V51" s="5" t="s">
        <v>26</v>
      </c>
    </row>
    <row r="52" customFormat="false" ht="15" hidden="false" customHeight="false" outlineLevel="0" collapsed="false">
      <c r="A52" s="5" t="n">
        <v>50</v>
      </c>
      <c r="B52" s="5" t="s">
        <v>41</v>
      </c>
      <c r="C52" s="5" t="n">
        <v>74767015</v>
      </c>
      <c r="D52" s="5" t="n">
        <v>74767235</v>
      </c>
      <c r="E52" s="5" t="n">
        <f aca="false">D52-C52</f>
        <v>220</v>
      </c>
      <c r="F52" s="5" t="n">
        <v>74766602</v>
      </c>
      <c r="G52" s="5" t="n">
        <v>74766783</v>
      </c>
      <c r="H52" s="5" t="n">
        <v>74780903</v>
      </c>
      <c r="I52" s="5" t="n">
        <v>74781118</v>
      </c>
      <c r="J52" s="5" t="n">
        <v>0.382</v>
      </c>
      <c r="K52" s="5" t="n">
        <v>0.855</v>
      </c>
      <c r="L52" s="5" t="n">
        <v>0.432</v>
      </c>
      <c r="M52" s="5" t="n">
        <v>0.878</v>
      </c>
      <c r="N52" s="5" t="n">
        <v>0</v>
      </c>
      <c r="O52" s="5" t="n">
        <v>0</v>
      </c>
      <c r="P52" s="5" t="n">
        <v>1</v>
      </c>
      <c r="Q52" s="5" t="n">
        <v>1</v>
      </c>
      <c r="R52" s="6" t="n">
        <v>8.57068384515E-012</v>
      </c>
      <c r="S52" s="5" t="n">
        <v>0.0010936097268</v>
      </c>
      <c r="T52" s="5" t="s">
        <v>55</v>
      </c>
      <c r="U52" s="5" t="s">
        <v>96</v>
      </c>
      <c r="V52" s="5" t="s">
        <v>40</v>
      </c>
    </row>
    <row r="53" customFormat="false" ht="15" hidden="false" customHeight="false" outlineLevel="0" collapsed="false">
      <c r="A53" s="5" t="n">
        <v>51</v>
      </c>
      <c r="B53" s="5" t="s">
        <v>41</v>
      </c>
      <c r="C53" s="5" t="n">
        <v>74651358</v>
      </c>
      <c r="D53" s="5" t="n">
        <v>74651614</v>
      </c>
      <c r="E53" s="5" t="n">
        <f aca="false">D53-C53</f>
        <v>256</v>
      </c>
      <c r="F53" s="5" t="n">
        <v>74650942</v>
      </c>
      <c r="G53" s="5" t="n">
        <v>74651082</v>
      </c>
      <c r="H53" s="5" t="n">
        <v>74652079</v>
      </c>
      <c r="I53" s="5" t="n">
        <v>74652142</v>
      </c>
      <c r="J53" s="5" t="n">
        <v>0.341</v>
      </c>
      <c r="K53" s="5" t="n">
        <v>0.615</v>
      </c>
      <c r="L53" s="5" t="n">
        <v>0.032</v>
      </c>
      <c r="M53" s="5" t="n">
        <v>0</v>
      </c>
      <c r="N53" s="6" t="n">
        <v>1.90262020953E-009</v>
      </c>
      <c r="O53" s="6" t="n">
        <v>1.90262020953E-009</v>
      </c>
      <c r="P53" s="6" t="n">
        <v>3.35658838685E-011</v>
      </c>
      <c r="Q53" s="5" t="n">
        <v>1</v>
      </c>
      <c r="R53" s="5" t="n">
        <v>1</v>
      </c>
      <c r="S53" s="5" t="n">
        <v>1</v>
      </c>
      <c r="T53" s="5" t="s">
        <v>38</v>
      </c>
      <c r="U53" s="5" t="s">
        <v>97</v>
      </c>
      <c r="V53" s="8" t="s">
        <v>44</v>
      </c>
    </row>
    <row r="54" customFormat="false" ht="15" hidden="false" customHeight="false" outlineLevel="0" collapsed="false">
      <c r="A54" s="5" t="n">
        <v>52</v>
      </c>
      <c r="B54" s="5" t="s">
        <v>46</v>
      </c>
      <c r="C54" s="5" t="n">
        <v>50899052</v>
      </c>
      <c r="D54" s="5" t="n">
        <v>50899165</v>
      </c>
      <c r="E54" s="5" t="n">
        <f aca="false">D54-C54</f>
        <v>113</v>
      </c>
      <c r="F54" s="5" t="n">
        <v>50898240</v>
      </c>
      <c r="G54" s="5" t="n">
        <v>50898313</v>
      </c>
      <c r="H54" s="5" t="n">
        <v>50899414</v>
      </c>
      <c r="I54" s="5" t="n">
        <v>50899463</v>
      </c>
      <c r="J54" s="5" t="n">
        <v>0.186</v>
      </c>
      <c r="K54" s="5" t="n">
        <v>1</v>
      </c>
      <c r="L54" s="5" t="n">
        <v>0.822</v>
      </c>
      <c r="M54" s="5" t="n">
        <v>0.776</v>
      </c>
      <c r="N54" s="6" t="n">
        <v>4.28562726365E-006</v>
      </c>
      <c r="O54" s="6" t="n">
        <v>4.28562726365E-006</v>
      </c>
      <c r="P54" s="6" t="n">
        <v>3.4013551992E-006</v>
      </c>
      <c r="Q54" s="5" t="n">
        <v>1</v>
      </c>
      <c r="R54" s="5" t="n">
        <v>1</v>
      </c>
      <c r="S54" s="5" t="n">
        <v>1</v>
      </c>
      <c r="T54" s="5" t="s">
        <v>24</v>
      </c>
      <c r="U54" s="5" t="s">
        <v>98</v>
      </c>
      <c r="V54" s="5" t="s">
        <v>40</v>
      </c>
    </row>
    <row r="55" s="9" customFormat="true" ht="15" hidden="false" customHeight="false" outlineLevel="0" collapsed="false">
      <c r="A55" s="5" t="n">
        <v>53</v>
      </c>
      <c r="B55" s="5" t="s">
        <v>37</v>
      </c>
      <c r="C55" s="5" t="n">
        <v>15615636</v>
      </c>
      <c r="D55" s="5" t="n">
        <v>15615925</v>
      </c>
      <c r="E55" s="5" t="n">
        <f aca="false">D55-C55</f>
        <v>289</v>
      </c>
      <c r="F55" s="5" t="n">
        <v>15613235</v>
      </c>
      <c r="G55" s="5" t="n">
        <v>15613307</v>
      </c>
      <c r="H55" s="5" t="n">
        <v>15646896</v>
      </c>
      <c r="I55" s="5" t="n">
        <v>15647181</v>
      </c>
      <c r="J55" s="5" t="n">
        <v>0.365</v>
      </c>
      <c r="K55" s="5" t="n">
        <v>0.811</v>
      </c>
      <c r="L55" s="5" t="n">
        <v>0.955</v>
      </c>
      <c r="M55" s="5" t="n">
        <v>0.401</v>
      </c>
      <c r="N55" s="5" t="n">
        <v>1</v>
      </c>
      <c r="O55" s="5" t="n">
        <v>1</v>
      </c>
      <c r="P55" s="6" t="n">
        <v>1.93615162411E-006</v>
      </c>
      <c r="Q55" s="5" t="n">
        <v>1</v>
      </c>
      <c r="R55" s="6" t="n">
        <v>3.92549075683E-011</v>
      </c>
      <c r="S55" s="5" t="n">
        <v>0</v>
      </c>
      <c r="T55" s="5" t="s">
        <v>35</v>
      </c>
      <c r="U55" s="5" t="s">
        <v>99</v>
      </c>
      <c r="V55" s="8" t="s">
        <v>44</v>
      </c>
    </row>
    <row r="56" customFormat="false" ht="15" hidden="false" customHeight="false" outlineLevel="0" collapsed="false">
      <c r="A56" s="5" t="n">
        <v>54</v>
      </c>
      <c r="B56" s="5" t="s">
        <v>37</v>
      </c>
      <c r="C56" s="5" t="n">
        <v>15615636</v>
      </c>
      <c r="D56" s="5" t="n">
        <v>15615816</v>
      </c>
      <c r="E56" s="5" t="n">
        <f aca="false">D56-C56</f>
        <v>180</v>
      </c>
      <c r="F56" s="5" t="n">
        <v>15613235</v>
      </c>
      <c r="G56" s="5" t="n">
        <v>15613307</v>
      </c>
      <c r="H56" s="5" t="n">
        <v>15646896</v>
      </c>
      <c r="I56" s="5" t="n">
        <v>15647146</v>
      </c>
      <c r="J56" s="5" t="n">
        <v>0.365</v>
      </c>
      <c r="K56" s="5" t="n">
        <v>0.811</v>
      </c>
      <c r="L56" s="5" t="n">
        <v>0.395</v>
      </c>
      <c r="M56" s="5" t="n">
        <v>0.34</v>
      </c>
      <c r="N56" s="5" t="n">
        <v>0.0437646549734</v>
      </c>
      <c r="O56" s="5" t="n">
        <v>0.0437646549734</v>
      </c>
      <c r="P56" s="5" t="n">
        <v>0.000108609312825</v>
      </c>
      <c r="Q56" s="5" t="n">
        <v>1</v>
      </c>
      <c r="R56" s="5" t="n">
        <v>1</v>
      </c>
      <c r="S56" s="5" t="n">
        <v>1</v>
      </c>
      <c r="T56" s="5" t="s">
        <v>24</v>
      </c>
      <c r="U56" s="5" t="s">
        <v>100</v>
      </c>
      <c r="V56" s="8" t="s">
        <v>44</v>
      </c>
    </row>
    <row r="57" customFormat="false" ht="15" hidden="false" customHeight="false" outlineLevel="0" collapsed="false">
      <c r="A57" s="5" t="n">
        <v>55</v>
      </c>
      <c r="B57" s="5" t="s">
        <v>46</v>
      </c>
      <c r="C57" s="5" t="n">
        <v>48103087</v>
      </c>
      <c r="D57" s="5" t="n">
        <v>48103205</v>
      </c>
      <c r="E57" s="5" t="n">
        <f aca="false">D57-C57</f>
        <v>118</v>
      </c>
      <c r="F57" s="5" t="n">
        <v>48101898</v>
      </c>
      <c r="G57" s="5" t="n">
        <v>48101973</v>
      </c>
      <c r="H57" s="5" t="n">
        <v>48103345</v>
      </c>
      <c r="I57" s="5" t="n">
        <v>48103701</v>
      </c>
      <c r="J57" s="5" t="n">
        <v>0.63</v>
      </c>
      <c r="K57" s="5" t="n">
        <v>0.943</v>
      </c>
      <c r="L57" s="5" t="n">
        <v>0.872</v>
      </c>
      <c r="M57" s="5" t="n">
        <v>0.509</v>
      </c>
      <c r="N57" s="5" t="n">
        <v>1</v>
      </c>
      <c r="O57" s="5" t="n">
        <v>1</v>
      </c>
      <c r="P57" s="6" t="n">
        <v>1.38952454979E-007</v>
      </c>
      <c r="Q57" s="5" t="n">
        <v>1</v>
      </c>
      <c r="R57" s="5" t="n">
        <v>0.00183251861726</v>
      </c>
      <c r="S57" s="5" t="n">
        <v>0.0235966293949</v>
      </c>
      <c r="T57" s="5" t="s">
        <v>35</v>
      </c>
      <c r="U57" s="5" t="s">
        <v>101</v>
      </c>
      <c r="V57" s="5" t="s">
        <v>40</v>
      </c>
    </row>
    <row r="58" customFormat="false" ht="15" hidden="false" customHeight="false" outlineLevel="0" collapsed="false">
      <c r="A58" s="5" t="n">
        <v>56</v>
      </c>
      <c r="B58" s="5" t="s">
        <v>30</v>
      </c>
      <c r="C58" s="5" t="n">
        <v>133686484</v>
      </c>
      <c r="D58" s="5" t="n">
        <v>133686646</v>
      </c>
      <c r="E58" s="5" t="n">
        <f aca="false">D58-C58</f>
        <v>162</v>
      </c>
      <c r="F58" s="5" t="n">
        <v>133685765</v>
      </c>
      <c r="G58" s="5" t="n">
        <v>133685889</v>
      </c>
      <c r="H58" s="5" t="n">
        <v>133686900</v>
      </c>
      <c r="I58" s="5" t="n">
        <v>133687020</v>
      </c>
      <c r="J58" s="5" t="n">
        <v>0.365</v>
      </c>
      <c r="K58" s="5" t="n">
        <v>0.682</v>
      </c>
      <c r="L58" s="5" t="n">
        <v>0.279</v>
      </c>
      <c r="M58" s="5" t="n">
        <v>0.507</v>
      </c>
      <c r="N58" s="5" t="n">
        <v>1</v>
      </c>
      <c r="O58" s="5" t="n">
        <v>1</v>
      </c>
      <c r="P58" s="5" t="n">
        <v>0.0398575119084</v>
      </c>
      <c r="Q58" s="5" t="n">
        <v>1</v>
      </c>
      <c r="R58" s="5" t="n">
        <v>0.0280546664927</v>
      </c>
      <c r="S58" s="5" t="n">
        <v>0.0668913784199</v>
      </c>
      <c r="T58" s="5" t="s">
        <v>33</v>
      </c>
      <c r="U58" s="5" t="s">
        <v>102</v>
      </c>
      <c r="V58" s="5" t="s">
        <v>26</v>
      </c>
    </row>
    <row r="59" customFormat="false" ht="15" hidden="false" customHeight="false" outlineLevel="0" collapsed="false">
      <c r="A59" s="5" t="n">
        <v>57</v>
      </c>
      <c r="B59" s="5" t="s">
        <v>32</v>
      </c>
      <c r="C59" s="5" t="n">
        <v>73156663</v>
      </c>
      <c r="D59" s="5" t="n">
        <v>73156672</v>
      </c>
      <c r="E59" s="5" t="n">
        <f aca="false">D59-C59</f>
        <v>9</v>
      </c>
      <c r="F59" s="5" t="n">
        <v>73154664</v>
      </c>
      <c r="G59" s="5" t="n">
        <v>73155868</v>
      </c>
      <c r="H59" s="5" t="n">
        <v>73157329</v>
      </c>
      <c r="I59" s="5" t="n">
        <v>73157484</v>
      </c>
      <c r="J59" s="5" t="n">
        <v>0</v>
      </c>
      <c r="K59" s="5" t="n">
        <v>0.841</v>
      </c>
      <c r="L59" s="5" t="n">
        <v>0.326</v>
      </c>
      <c r="M59" s="5" t="n">
        <v>0.853</v>
      </c>
      <c r="N59" s="5" t="n">
        <v>1</v>
      </c>
      <c r="O59" s="5" t="n">
        <v>1</v>
      </c>
      <c r="P59" s="5" t="n">
        <v>0</v>
      </c>
      <c r="Q59" s="5" t="n">
        <v>1</v>
      </c>
      <c r="R59" s="5" t="n">
        <v>0</v>
      </c>
      <c r="S59" s="5" t="n">
        <v>0</v>
      </c>
      <c r="T59" s="5" t="s">
        <v>33</v>
      </c>
      <c r="U59" s="5" t="s">
        <v>103</v>
      </c>
      <c r="V59" s="5" t="s">
        <v>26</v>
      </c>
    </row>
    <row r="60" customFormat="false" ht="15" hidden="false" customHeight="false" outlineLevel="0" collapsed="false">
      <c r="A60" s="5" t="n">
        <v>58</v>
      </c>
      <c r="B60" s="5" t="s">
        <v>46</v>
      </c>
      <c r="C60" s="5" t="n">
        <v>85919838</v>
      </c>
      <c r="D60" s="5" t="n">
        <v>85919958</v>
      </c>
      <c r="E60" s="5" t="n">
        <f aca="false">D60-C60</f>
        <v>120</v>
      </c>
      <c r="F60" s="5" t="n">
        <v>85910886</v>
      </c>
      <c r="G60" s="5" t="n">
        <v>85910975</v>
      </c>
      <c r="H60" s="5" t="n">
        <v>85920377</v>
      </c>
      <c r="I60" s="5" t="n">
        <v>85920489</v>
      </c>
      <c r="J60" s="5" t="n">
        <v>0.282</v>
      </c>
      <c r="K60" s="5" t="n">
        <v>0.438</v>
      </c>
      <c r="L60" s="5" t="n">
        <v>0</v>
      </c>
      <c r="M60" s="5" t="n">
        <v>0.069</v>
      </c>
      <c r="N60" s="5" t="n">
        <v>0</v>
      </c>
      <c r="O60" s="5" t="n">
        <v>0</v>
      </c>
      <c r="P60" s="5" t="n">
        <v>0</v>
      </c>
      <c r="Q60" s="5" t="n">
        <v>1</v>
      </c>
      <c r="R60" s="5" t="n">
        <v>1</v>
      </c>
      <c r="S60" s="5" t="n">
        <v>1</v>
      </c>
      <c r="T60" s="5" t="s">
        <v>38</v>
      </c>
      <c r="U60" s="5" t="s">
        <v>104</v>
      </c>
      <c r="V60" s="5" t="s">
        <v>26</v>
      </c>
    </row>
    <row r="61" customFormat="false" ht="15" hidden="false" customHeight="false" outlineLevel="0" collapsed="false">
      <c r="A61" s="5" t="n">
        <v>59</v>
      </c>
      <c r="B61" s="5" t="s">
        <v>82</v>
      </c>
      <c r="C61" s="5" t="n">
        <v>30938361</v>
      </c>
      <c r="D61" s="5" t="n">
        <v>30938403</v>
      </c>
      <c r="E61" s="5" t="n">
        <f aca="false">D61-C61</f>
        <v>42</v>
      </c>
      <c r="F61" s="5" t="n">
        <v>30924193</v>
      </c>
      <c r="G61" s="5" t="n">
        <v>30924386</v>
      </c>
      <c r="H61" s="5" t="n">
        <v>30939263</v>
      </c>
      <c r="I61" s="5" t="n">
        <v>30939410</v>
      </c>
      <c r="J61" s="5" t="n">
        <v>0.388</v>
      </c>
      <c r="K61" s="5" t="n">
        <v>0.63</v>
      </c>
      <c r="L61" s="5" t="n">
        <v>0.534</v>
      </c>
      <c r="M61" s="5" t="n">
        <v>0.023</v>
      </c>
      <c r="N61" s="6" t="n">
        <v>5.14560977161E-010</v>
      </c>
      <c r="O61" s="6" t="n">
        <v>5.14560977161E-010</v>
      </c>
      <c r="P61" s="5" t="n">
        <v>1</v>
      </c>
      <c r="Q61" s="5" t="n">
        <v>1</v>
      </c>
      <c r="R61" s="5" t="n">
        <v>0</v>
      </c>
      <c r="S61" s="5" t="n">
        <v>0</v>
      </c>
      <c r="T61" s="5" t="s">
        <v>28</v>
      </c>
      <c r="U61" s="5" t="s">
        <v>105</v>
      </c>
      <c r="V61" s="5" t="s">
        <v>26</v>
      </c>
    </row>
    <row r="62" customFormat="false" ht="15" hidden="false" customHeight="false" outlineLevel="0" collapsed="false">
      <c r="A62" s="5" t="n">
        <v>60</v>
      </c>
      <c r="B62" s="5" t="s">
        <v>106</v>
      </c>
      <c r="C62" s="5" t="n">
        <v>28249461</v>
      </c>
      <c r="D62" s="5" t="n">
        <v>28249584</v>
      </c>
      <c r="E62" s="5" t="n">
        <f aca="false">D62-C62</f>
        <v>123</v>
      </c>
      <c r="F62" s="5" t="n">
        <v>28248630</v>
      </c>
      <c r="G62" s="5" t="n">
        <v>28248706</v>
      </c>
      <c r="H62" s="5" t="n">
        <v>28263719</v>
      </c>
      <c r="I62" s="5" t="n">
        <v>28263785</v>
      </c>
      <c r="J62" s="5" t="n">
        <v>0.229</v>
      </c>
      <c r="K62" s="5" t="n">
        <v>0.643</v>
      </c>
      <c r="L62" s="5" t="n">
        <v>0.069</v>
      </c>
      <c r="M62" s="5" t="n">
        <v>0.553</v>
      </c>
      <c r="N62" s="5" t="n">
        <v>0.0596151690431</v>
      </c>
      <c r="O62" s="5" t="n">
        <v>0.0596151690431</v>
      </c>
      <c r="P62" s="5" t="n">
        <v>0.174369904069</v>
      </c>
      <c r="Q62" s="5" t="n">
        <v>0.000879535895369</v>
      </c>
      <c r="R62" s="5" t="n">
        <v>1</v>
      </c>
      <c r="S62" s="6" t="n">
        <v>6.40771986705E-007</v>
      </c>
      <c r="T62" s="5" t="s">
        <v>42</v>
      </c>
      <c r="U62" s="5" t="s">
        <v>107</v>
      </c>
      <c r="V62" s="5" t="s">
        <v>57</v>
      </c>
    </row>
    <row r="63" customFormat="false" ht="15" hidden="false" customHeight="false" outlineLevel="0" collapsed="false">
      <c r="A63" s="5" t="n">
        <v>61</v>
      </c>
      <c r="B63" s="5" t="s">
        <v>82</v>
      </c>
      <c r="C63" s="5" t="n">
        <v>7312462</v>
      </c>
      <c r="D63" s="5" t="n">
        <v>7312528</v>
      </c>
      <c r="E63" s="5" t="n">
        <f aca="false">D63-C63</f>
        <v>66</v>
      </c>
      <c r="F63" s="5" t="n">
        <v>7310377</v>
      </c>
      <c r="G63" s="5" t="n">
        <v>7310703</v>
      </c>
      <c r="H63" s="5" t="n">
        <v>7312676</v>
      </c>
      <c r="I63" s="5" t="n">
        <v>7312809</v>
      </c>
      <c r="J63" s="5" t="n">
        <v>0.808</v>
      </c>
      <c r="K63" s="5" t="n">
        <v>0.958</v>
      </c>
      <c r="L63" s="5" t="n">
        <v>0.938</v>
      </c>
      <c r="M63" s="5" t="n">
        <v>0.518</v>
      </c>
      <c r="N63" s="5" t="n">
        <v>1</v>
      </c>
      <c r="O63" s="5" t="n">
        <v>1</v>
      </c>
      <c r="P63" s="5" t="n">
        <v>0</v>
      </c>
      <c r="Q63" s="5" t="n">
        <v>1</v>
      </c>
      <c r="R63" s="5" t="n">
        <v>0</v>
      </c>
      <c r="S63" s="6" t="n">
        <v>5.38232376175E-005</v>
      </c>
      <c r="T63" s="5" t="s">
        <v>35</v>
      </c>
      <c r="U63" s="5" t="s">
        <v>108</v>
      </c>
      <c r="V63" s="5" t="s">
        <v>26</v>
      </c>
    </row>
    <row r="64" customFormat="false" ht="15" hidden="false" customHeight="false" outlineLevel="0" collapsed="false">
      <c r="A64" s="5" t="n">
        <v>62</v>
      </c>
      <c r="B64" s="5" t="s">
        <v>52</v>
      </c>
      <c r="C64" s="5" t="n">
        <v>97361754</v>
      </c>
      <c r="D64" s="5" t="n">
        <v>97361885</v>
      </c>
      <c r="E64" s="5" t="n">
        <f aca="false">D64-C64</f>
        <v>131</v>
      </c>
      <c r="F64" s="5" t="n">
        <v>97360419</v>
      </c>
      <c r="G64" s="5" t="n">
        <v>97360570</v>
      </c>
      <c r="H64" s="5" t="n">
        <v>97362699</v>
      </c>
      <c r="I64" s="5" t="n">
        <v>97363150</v>
      </c>
      <c r="J64" s="5" t="n">
        <v>0.66</v>
      </c>
      <c r="K64" s="5" t="n">
        <v>1</v>
      </c>
      <c r="L64" s="5" t="n">
        <v>0.66</v>
      </c>
      <c r="M64" s="5" t="n">
        <v>0.258</v>
      </c>
      <c r="N64" s="5" t="n">
        <v>0.000266332808235</v>
      </c>
      <c r="O64" s="5" t="n">
        <v>0.000266332808235</v>
      </c>
      <c r="P64" s="5" t="n">
        <v>1</v>
      </c>
      <c r="Q64" s="5" t="n">
        <v>1</v>
      </c>
      <c r="R64" s="5" t="n">
        <v>0.205669726347</v>
      </c>
      <c r="S64" s="6" t="n">
        <v>9.04555207437E-007</v>
      </c>
      <c r="T64" s="5" t="s">
        <v>28</v>
      </c>
      <c r="U64" s="5" t="s">
        <v>109</v>
      </c>
      <c r="V64" s="5" t="s">
        <v>40</v>
      </c>
    </row>
    <row r="65" customFormat="false" ht="15" hidden="false" customHeight="false" outlineLevel="0" collapsed="false">
      <c r="A65" s="5" t="n">
        <v>63</v>
      </c>
      <c r="B65" s="5" t="s">
        <v>37</v>
      </c>
      <c r="C65" s="5" t="n">
        <v>11380934</v>
      </c>
      <c r="D65" s="5" t="n">
        <v>11381251</v>
      </c>
      <c r="E65" s="5" t="n">
        <f aca="false">D65-C65</f>
        <v>317</v>
      </c>
      <c r="F65" s="5" t="n">
        <v>11378907</v>
      </c>
      <c r="G65" s="5" t="n">
        <v>11379123</v>
      </c>
      <c r="H65" s="5" t="n">
        <v>11392243</v>
      </c>
      <c r="I65" s="5" t="n">
        <v>11392387</v>
      </c>
      <c r="J65" s="5" t="n">
        <v>0.775</v>
      </c>
      <c r="K65" s="5" t="n">
        <v>0.941</v>
      </c>
      <c r="L65" s="5" t="n">
        <v>0.236</v>
      </c>
      <c r="M65" s="5" t="n">
        <v>0.416</v>
      </c>
      <c r="N65" s="5" t="n">
        <v>0.0380409372257</v>
      </c>
      <c r="O65" s="5" t="n">
        <v>0.0380409372257</v>
      </c>
      <c r="P65" s="5" t="n">
        <v>0.0839409886095</v>
      </c>
      <c r="Q65" s="5" t="n">
        <v>1</v>
      </c>
      <c r="R65" s="5" t="n">
        <v>1</v>
      </c>
      <c r="S65" s="5" t="n">
        <v>1</v>
      </c>
      <c r="T65" s="5" t="s">
        <v>38</v>
      </c>
      <c r="U65" s="5" t="s">
        <v>110</v>
      </c>
      <c r="V65" s="5" t="s">
        <v>40</v>
      </c>
    </row>
    <row r="66" customFormat="false" ht="15" hidden="false" customHeight="false" outlineLevel="0" collapsed="false">
      <c r="A66" s="5" t="n">
        <v>64</v>
      </c>
      <c r="B66" s="5" t="s">
        <v>76</v>
      </c>
      <c r="C66" s="5" t="n">
        <v>125205594</v>
      </c>
      <c r="D66" s="5" t="n">
        <v>125205735</v>
      </c>
      <c r="E66" s="5" t="n">
        <f aca="false">D66-C66</f>
        <v>141</v>
      </c>
      <c r="F66" s="5" t="n">
        <v>125205027</v>
      </c>
      <c r="G66" s="5" t="n">
        <v>125205131</v>
      </c>
      <c r="H66" s="5" t="n">
        <v>125206881</v>
      </c>
      <c r="I66" s="5" t="n">
        <v>125207106</v>
      </c>
      <c r="J66" s="5" t="n">
        <v>0.465</v>
      </c>
      <c r="K66" s="5" t="n">
        <v>0.868</v>
      </c>
      <c r="L66" s="5" t="n">
        <v>0.595</v>
      </c>
      <c r="M66" s="5" t="n">
        <v>0.33</v>
      </c>
      <c r="N66" s="5" t="n">
        <v>1</v>
      </c>
      <c r="O66" s="5" t="n">
        <v>1</v>
      </c>
      <c r="P66" s="5" t="n">
        <v>0</v>
      </c>
      <c r="Q66" s="5" t="n">
        <v>1</v>
      </c>
      <c r="R66" s="6" t="n">
        <v>3.15694930752E-008</v>
      </c>
      <c r="S66" s="6" t="n">
        <v>1.81500339824E-006</v>
      </c>
      <c r="T66" s="5" t="s">
        <v>35</v>
      </c>
      <c r="U66" s="5" t="s">
        <v>111</v>
      </c>
      <c r="V66" s="5" t="s">
        <v>26</v>
      </c>
    </row>
    <row r="67" customFormat="false" ht="15" hidden="false" customHeight="false" outlineLevel="0" collapsed="false">
      <c r="A67" s="5" t="n">
        <v>65</v>
      </c>
      <c r="B67" s="5" t="s">
        <v>66</v>
      </c>
      <c r="C67" s="5" t="n">
        <v>119997092</v>
      </c>
      <c r="D67" s="5" t="n">
        <v>119997116</v>
      </c>
      <c r="E67" s="5" t="n">
        <f aca="false">D67-C67</f>
        <v>24</v>
      </c>
      <c r="F67" s="5" t="n">
        <v>119996477</v>
      </c>
      <c r="G67" s="5" t="n">
        <v>119996584</v>
      </c>
      <c r="H67" s="5" t="n">
        <v>120006021</v>
      </c>
      <c r="I67" s="5" t="n">
        <v>120008722</v>
      </c>
      <c r="J67" s="5" t="n">
        <v>0.075</v>
      </c>
      <c r="K67" s="5" t="n">
        <v>0.503</v>
      </c>
      <c r="L67" s="5" t="n">
        <v>0.141</v>
      </c>
      <c r="M67" s="5" t="n">
        <v>0.127</v>
      </c>
      <c r="N67" s="5" t="n">
        <v>0.00696057299211</v>
      </c>
      <c r="O67" s="5" t="n">
        <v>0.00696057299211</v>
      </c>
      <c r="P67" s="5" t="n">
        <v>0.000335418927791</v>
      </c>
      <c r="Q67" s="5" t="n">
        <v>1</v>
      </c>
      <c r="R67" s="5" t="n">
        <v>1</v>
      </c>
      <c r="S67" s="5" t="n">
        <v>1</v>
      </c>
      <c r="T67" s="5" t="s">
        <v>38</v>
      </c>
      <c r="U67" s="5" t="s">
        <v>112</v>
      </c>
      <c r="V67" s="5" t="s">
        <v>26</v>
      </c>
    </row>
    <row r="68" customFormat="false" ht="15" hidden="false" customHeight="false" outlineLevel="0" collapsed="false">
      <c r="A68" s="5" t="n">
        <v>66</v>
      </c>
      <c r="B68" s="5" t="s">
        <v>27</v>
      </c>
      <c r="C68" s="5" t="n">
        <v>86077435</v>
      </c>
      <c r="D68" s="5" t="n">
        <v>86077836</v>
      </c>
      <c r="E68" s="5" t="n">
        <f aca="false">D68-C68</f>
        <v>401</v>
      </c>
      <c r="F68" s="5" t="n">
        <v>86076980</v>
      </c>
      <c r="G68" s="5" t="n">
        <v>86077087</v>
      </c>
      <c r="H68" s="5" t="n">
        <v>86082794</v>
      </c>
      <c r="I68" s="5" t="n">
        <v>86082899</v>
      </c>
      <c r="J68" s="5" t="n">
        <v>0.49</v>
      </c>
      <c r="K68" s="5" t="n">
        <v>1</v>
      </c>
      <c r="L68" s="5" t="n">
        <v>0.205</v>
      </c>
      <c r="M68" s="5" t="n">
        <v>0.255</v>
      </c>
      <c r="N68" s="5" t="n">
        <v>0.0664820796771</v>
      </c>
      <c r="O68" s="5" t="n">
        <v>0.0664820796771</v>
      </c>
      <c r="P68" s="6" t="n">
        <v>1.90622295342E-006</v>
      </c>
      <c r="Q68" s="5" t="n">
        <v>1</v>
      </c>
      <c r="R68" s="5" t="n">
        <v>1</v>
      </c>
      <c r="S68" s="5" t="n">
        <v>1</v>
      </c>
      <c r="T68" s="5" t="s">
        <v>24</v>
      </c>
      <c r="U68" s="5" t="s">
        <v>113</v>
      </c>
      <c r="V68" s="5" t="s">
        <v>40</v>
      </c>
    </row>
    <row r="69" customFormat="false" ht="15" hidden="false" customHeight="false" outlineLevel="0" collapsed="false">
      <c r="A69" s="5" t="n">
        <v>67</v>
      </c>
      <c r="B69" s="5" t="s">
        <v>37</v>
      </c>
      <c r="C69" s="5" t="n">
        <v>8885261</v>
      </c>
      <c r="D69" s="5" t="n">
        <v>8885402</v>
      </c>
      <c r="E69" s="5" t="n">
        <f aca="false">D69-C69</f>
        <v>141</v>
      </c>
      <c r="F69" s="5" t="n">
        <v>8885032</v>
      </c>
      <c r="G69" s="5" t="n">
        <v>8885170</v>
      </c>
      <c r="H69" s="5" t="n">
        <v>8885520</v>
      </c>
      <c r="I69" s="5" t="n">
        <v>8885682</v>
      </c>
      <c r="J69" s="5" t="n">
        <v>0.191</v>
      </c>
      <c r="K69" s="5" t="n">
        <v>0.515</v>
      </c>
      <c r="L69" s="5" t="n">
        <v>0</v>
      </c>
      <c r="M69" s="5" t="n">
        <v>0.932</v>
      </c>
      <c r="N69" s="5" t="s">
        <v>47</v>
      </c>
      <c r="O69" s="5" t="s">
        <v>47</v>
      </c>
      <c r="P69" s="6" t="n">
        <v>2.07163217942E-008</v>
      </c>
      <c r="Q69" s="5" t="s">
        <v>47</v>
      </c>
      <c r="R69" s="5" t="n">
        <v>0.00575765264117</v>
      </c>
      <c r="S69" s="5" t="n">
        <v>0.0326914539134</v>
      </c>
      <c r="T69" s="5" t="s">
        <v>33</v>
      </c>
      <c r="U69" s="5" t="s">
        <v>114</v>
      </c>
      <c r="V69" s="5" t="s">
        <v>26</v>
      </c>
    </row>
    <row r="70" customFormat="false" ht="15" hidden="false" customHeight="false" outlineLevel="0" collapsed="false">
      <c r="A70" s="5" t="n">
        <v>68</v>
      </c>
      <c r="B70" s="5" t="s">
        <v>59</v>
      </c>
      <c r="C70" s="5" t="n">
        <v>53231679</v>
      </c>
      <c r="D70" s="5" t="n">
        <v>53231772</v>
      </c>
      <c r="E70" s="5" t="n">
        <f aca="false">D70-C70</f>
        <v>93</v>
      </c>
      <c r="F70" s="5" t="n">
        <v>53231327</v>
      </c>
      <c r="G70" s="5" t="n">
        <v>53231447</v>
      </c>
      <c r="H70" s="5" t="n">
        <v>53232449</v>
      </c>
      <c r="I70" s="5" t="n">
        <v>53232570</v>
      </c>
      <c r="J70" s="5" t="n">
        <v>0.165</v>
      </c>
      <c r="K70" s="5" t="n">
        <v>0.374</v>
      </c>
      <c r="L70" s="5" t="n">
        <v>0.594</v>
      </c>
      <c r="M70" s="5" t="n">
        <v>0.915</v>
      </c>
      <c r="N70" s="5" t="n">
        <v>1</v>
      </c>
      <c r="O70" s="5" t="n">
        <v>1</v>
      </c>
      <c r="P70" s="5" t="n">
        <v>0</v>
      </c>
      <c r="Q70" s="5" t="n">
        <v>1</v>
      </c>
      <c r="R70" s="6" t="n">
        <v>4.55117531259E-008</v>
      </c>
      <c r="S70" s="5" t="n">
        <v>0.0224454593468</v>
      </c>
      <c r="T70" s="5" t="s">
        <v>33</v>
      </c>
      <c r="U70" s="5" t="s">
        <v>115</v>
      </c>
      <c r="V70" s="5" t="s">
        <v>26</v>
      </c>
    </row>
    <row r="71" customFormat="false" ht="15" hidden="false" customHeight="false" outlineLevel="0" collapsed="false">
      <c r="A71" s="5" t="n">
        <v>69</v>
      </c>
      <c r="B71" s="5" t="s">
        <v>82</v>
      </c>
      <c r="C71" s="5" t="n">
        <v>71435108</v>
      </c>
      <c r="D71" s="5" t="n">
        <v>71435201</v>
      </c>
      <c r="E71" s="5" t="n">
        <f aca="false">D71-C71</f>
        <v>93</v>
      </c>
      <c r="F71" s="5" t="n">
        <v>71433157</v>
      </c>
      <c r="G71" s="5" t="n">
        <v>71433303</v>
      </c>
      <c r="H71" s="5" t="n">
        <v>71438424</v>
      </c>
      <c r="I71" s="5" t="n">
        <v>71438592</v>
      </c>
      <c r="J71" s="5" t="n">
        <v>0.056</v>
      </c>
      <c r="K71" s="5" t="n">
        <v>0.277</v>
      </c>
      <c r="L71" s="5" t="n">
        <v>0.351</v>
      </c>
      <c r="M71" s="5" t="n">
        <v>0.827</v>
      </c>
      <c r="N71" s="5" t="n">
        <v>1</v>
      </c>
      <c r="O71" s="5" t="n">
        <v>1</v>
      </c>
      <c r="P71" s="6" t="n">
        <v>3.86049243257E-008</v>
      </c>
      <c r="Q71" s="5" t="n">
        <v>1</v>
      </c>
      <c r="R71" s="6" t="n">
        <v>5.538919508E-005</v>
      </c>
      <c r="S71" s="5" t="n">
        <v>0.00124504838829</v>
      </c>
      <c r="T71" s="5" t="s">
        <v>33</v>
      </c>
      <c r="U71" s="5" t="s">
        <v>116</v>
      </c>
      <c r="V71" s="5" t="s">
        <v>26</v>
      </c>
    </row>
    <row r="72" customFormat="false" ht="15" hidden="false" customHeight="false" outlineLevel="0" collapsed="false">
      <c r="A72" s="5" t="n">
        <v>70</v>
      </c>
      <c r="B72" s="5" t="s">
        <v>23</v>
      </c>
      <c r="C72" s="5" t="n">
        <v>26868382</v>
      </c>
      <c r="D72" s="5" t="n">
        <v>26868469</v>
      </c>
      <c r="E72" s="5" t="n">
        <f aca="false">D72-C72</f>
        <v>87</v>
      </c>
      <c r="F72" s="5" t="n">
        <v>26864308</v>
      </c>
      <c r="G72" s="5" t="n">
        <v>26864494</v>
      </c>
      <c r="H72" s="5" t="n">
        <v>26871749</v>
      </c>
      <c r="I72" s="5" t="n">
        <v>26871926</v>
      </c>
      <c r="J72" s="5" t="n">
        <v>0.51</v>
      </c>
      <c r="K72" s="5" t="n">
        <v>0.782</v>
      </c>
      <c r="L72" s="5" t="n">
        <v>0.051</v>
      </c>
      <c r="M72" s="5" t="n">
        <v>0.644</v>
      </c>
      <c r="N72" s="5" t="n">
        <v>1</v>
      </c>
      <c r="O72" s="5" t="n">
        <v>1</v>
      </c>
      <c r="P72" s="5" t="n">
        <v>0.000531036322119</v>
      </c>
      <c r="Q72" s="5" t="n">
        <v>1</v>
      </c>
      <c r="R72" s="5" t="n">
        <v>0.00189108520948</v>
      </c>
      <c r="S72" s="6" t="n">
        <v>1.00067066239E-005</v>
      </c>
      <c r="T72" s="5" t="s">
        <v>33</v>
      </c>
      <c r="U72" s="5" t="s">
        <v>117</v>
      </c>
      <c r="V72" s="5" t="s">
        <v>26</v>
      </c>
    </row>
    <row r="73" customFormat="false" ht="15" hidden="false" customHeight="false" outlineLevel="0" collapsed="false">
      <c r="A73" s="5" t="n">
        <v>71</v>
      </c>
      <c r="B73" s="5" t="s">
        <v>37</v>
      </c>
      <c r="C73" s="5" t="n">
        <v>11384907</v>
      </c>
      <c r="D73" s="5" t="n">
        <v>11384989</v>
      </c>
      <c r="E73" s="5" t="n">
        <f aca="false">D73-C73</f>
        <v>82</v>
      </c>
      <c r="F73" s="5" t="n">
        <v>11378907</v>
      </c>
      <c r="G73" s="5" t="n">
        <v>11379123</v>
      </c>
      <c r="H73" s="5" t="n">
        <v>11392243</v>
      </c>
      <c r="I73" s="5" t="n">
        <v>11392387</v>
      </c>
      <c r="J73" s="5" t="n">
        <v>0.696</v>
      </c>
      <c r="K73" s="5" t="n">
        <v>0.896</v>
      </c>
      <c r="L73" s="5" t="n">
        <v>0.444</v>
      </c>
      <c r="M73" s="5" t="n">
        <v>0.766</v>
      </c>
      <c r="N73" s="5" t="n">
        <v>0.0184222243152</v>
      </c>
      <c r="O73" s="5" t="n">
        <v>0.0184222243152</v>
      </c>
      <c r="P73" s="5" t="n">
        <v>0.0688115081341</v>
      </c>
      <c r="Q73" s="5" t="n">
        <v>0.0617760096495</v>
      </c>
      <c r="R73" s="5" t="n">
        <v>1</v>
      </c>
      <c r="S73" s="5" t="n">
        <v>0.000212321241943</v>
      </c>
      <c r="T73" s="5" t="s">
        <v>42</v>
      </c>
      <c r="U73" s="5" t="s">
        <v>118</v>
      </c>
      <c r="V73" s="5" t="s">
        <v>40</v>
      </c>
    </row>
    <row r="74" customFormat="false" ht="15" hidden="false" customHeight="false" outlineLevel="0" collapsed="false">
      <c r="A74" s="5" t="n">
        <v>72</v>
      </c>
      <c r="B74" s="5" t="s">
        <v>76</v>
      </c>
      <c r="C74" s="5" t="n">
        <v>100073670</v>
      </c>
      <c r="D74" s="5" t="n">
        <v>100073706</v>
      </c>
      <c r="E74" s="5" t="n">
        <f aca="false">D74-C74</f>
        <v>36</v>
      </c>
      <c r="F74" s="5" t="n">
        <v>100070702</v>
      </c>
      <c r="G74" s="5" t="n">
        <v>100070927</v>
      </c>
      <c r="H74" s="5" t="n">
        <v>100073804</v>
      </c>
      <c r="I74" s="5" t="n">
        <v>100073915</v>
      </c>
      <c r="J74" s="5" t="n">
        <v>0.151</v>
      </c>
      <c r="K74" s="5" t="n">
        <v>0.232</v>
      </c>
      <c r="L74" s="5" t="n">
        <v>0.559</v>
      </c>
      <c r="M74" s="5" t="n">
        <v>0.179</v>
      </c>
      <c r="N74" s="5" t="n">
        <v>1</v>
      </c>
      <c r="O74" s="5" t="n">
        <v>1</v>
      </c>
      <c r="P74" s="6" t="n">
        <v>1.44262683358E-008</v>
      </c>
      <c r="Q74" s="5" t="n">
        <v>1</v>
      </c>
      <c r="R74" s="6" t="n">
        <v>1.93411308246E-005</v>
      </c>
      <c r="S74" s="6" t="n">
        <v>6.26616836796E-005</v>
      </c>
      <c r="T74" s="5" t="s">
        <v>35</v>
      </c>
      <c r="U74" s="5" t="s">
        <v>119</v>
      </c>
      <c r="V74" s="5" t="s">
        <v>26</v>
      </c>
    </row>
    <row r="75" customFormat="false" ht="15" hidden="false" customHeight="false" outlineLevel="0" collapsed="false">
      <c r="A75" s="5" t="n">
        <v>73</v>
      </c>
      <c r="B75" s="5" t="s">
        <v>63</v>
      </c>
      <c r="C75" s="5" t="n">
        <v>31801198</v>
      </c>
      <c r="D75" s="5" t="n">
        <v>31801217</v>
      </c>
      <c r="E75" s="5" t="n">
        <f aca="false">D75-C75</f>
        <v>19</v>
      </c>
      <c r="F75" s="5" t="n">
        <v>31799709</v>
      </c>
      <c r="G75" s="5" t="n">
        <v>31800297</v>
      </c>
      <c r="H75" s="5" t="n">
        <v>31801308</v>
      </c>
      <c r="I75" s="5" t="n">
        <v>31801421</v>
      </c>
      <c r="J75" s="5" t="n">
        <v>0</v>
      </c>
      <c r="K75" s="5" t="n">
        <v>1</v>
      </c>
      <c r="L75" s="5" t="n">
        <v>0.112</v>
      </c>
      <c r="M75" s="5" t="n">
        <v>0.405</v>
      </c>
      <c r="N75" s="5" t="n">
        <v>1</v>
      </c>
      <c r="O75" s="5" t="n">
        <v>1</v>
      </c>
      <c r="P75" s="5" t="n">
        <v>0</v>
      </c>
      <c r="Q75" s="5" t="n">
        <v>1</v>
      </c>
      <c r="R75" s="5" t="n">
        <v>0</v>
      </c>
      <c r="S75" s="5" t="n">
        <v>0</v>
      </c>
      <c r="T75" s="5" t="s">
        <v>33</v>
      </c>
      <c r="U75" s="5" t="s">
        <v>120</v>
      </c>
      <c r="V75" s="5" t="s">
        <v>40</v>
      </c>
    </row>
    <row r="76" customFormat="false" ht="15" hidden="false" customHeight="false" outlineLevel="0" collapsed="false">
      <c r="A76" s="5" t="n">
        <v>74</v>
      </c>
      <c r="B76" s="5" t="s">
        <v>37</v>
      </c>
      <c r="C76" s="5" t="n">
        <v>119456429</v>
      </c>
      <c r="D76" s="5" t="n">
        <v>119456686</v>
      </c>
      <c r="E76" s="5" t="n">
        <f aca="false">D76-C76</f>
        <v>257</v>
      </c>
      <c r="F76" s="5" t="n">
        <v>119448927</v>
      </c>
      <c r="G76" s="5" t="n">
        <v>119449067</v>
      </c>
      <c r="H76" s="5" t="n">
        <v>119487695</v>
      </c>
      <c r="I76" s="5" t="n">
        <v>119489265</v>
      </c>
      <c r="J76" s="5" t="n">
        <v>0</v>
      </c>
      <c r="K76" s="5" t="n">
        <v>0.625</v>
      </c>
      <c r="L76" s="5" t="n">
        <v>0.646</v>
      </c>
      <c r="M76" s="5" t="n">
        <v>0.925</v>
      </c>
      <c r="N76" s="5" t="n">
        <v>1</v>
      </c>
      <c r="O76" s="5" t="n">
        <v>1</v>
      </c>
      <c r="P76" s="5" t="n">
        <v>0.0518912719063</v>
      </c>
      <c r="Q76" s="5" t="n">
        <v>1</v>
      </c>
      <c r="R76" s="5" t="n">
        <v>0.00323593599351</v>
      </c>
      <c r="S76" s="6" t="n">
        <v>8.95304555442E-005</v>
      </c>
      <c r="T76" s="5" t="s">
        <v>33</v>
      </c>
      <c r="U76" s="5" t="s">
        <v>121</v>
      </c>
      <c r="V76" s="5" t="s">
        <v>40</v>
      </c>
    </row>
    <row r="77" customFormat="false" ht="15" hidden="false" customHeight="false" outlineLevel="0" collapsed="false">
      <c r="A77" s="5" t="n">
        <v>75</v>
      </c>
      <c r="B77" s="5" t="s">
        <v>59</v>
      </c>
      <c r="C77" s="5" t="n">
        <v>46500903</v>
      </c>
      <c r="D77" s="5" t="n">
        <v>46500966</v>
      </c>
      <c r="E77" s="5" t="n">
        <f aca="false">D77-C77</f>
        <v>63</v>
      </c>
      <c r="F77" s="5" t="n">
        <v>46496785</v>
      </c>
      <c r="G77" s="5" t="n">
        <v>46496897</v>
      </c>
      <c r="H77" s="5" t="n">
        <v>46586524</v>
      </c>
      <c r="I77" s="5" t="n">
        <v>46586792</v>
      </c>
      <c r="J77" s="5" t="n">
        <v>0.552</v>
      </c>
      <c r="K77" s="5" t="n">
        <v>0.746</v>
      </c>
      <c r="L77" s="5" t="n">
        <v>0.394</v>
      </c>
      <c r="M77" s="5" t="n">
        <v>0.674</v>
      </c>
      <c r="N77" s="5" t="n">
        <v>0</v>
      </c>
      <c r="O77" s="5" t="n">
        <v>0</v>
      </c>
      <c r="P77" s="5" t="n">
        <v>0.308700724061</v>
      </c>
      <c r="Q77" s="5" t="n">
        <v>0.64764018067</v>
      </c>
      <c r="R77" s="6" t="n">
        <v>9.33732139227E-010</v>
      </c>
      <c r="S77" s="5" t="n">
        <v>0</v>
      </c>
      <c r="T77" s="5" t="s">
        <v>42</v>
      </c>
      <c r="U77" s="5" t="s">
        <v>122</v>
      </c>
      <c r="V77" s="5" t="s">
        <v>57</v>
      </c>
    </row>
    <row r="78" customFormat="false" ht="15" hidden="false" customHeight="false" outlineLevel="0" collapsed="false">
      <c r="A78" s="5" t="n">
        <v>76</v>
      </c>
      <c r="B78" s="5" t="s">
        <v>30</v>
      </c>
      <c r="C78" s="5" t="n">
        <v>132740649</v>
      </c>
      <c r="D78" s="5" t="n">
        <v>132740751</v>
      </c>
      <c r="E78" s="5" t="n">
        <f aca="false">D78-C78</f>
        <v>102</v>
      </c>
      <c r="F78" s="5" t="n">
        <v>132735313</v>
      </c>
      <c r="G78" s="5" t="n">
        <v>132735426</v>
      </c>
      <c r="H78" s="5" t="n">
        <v>132741146</v>
      </c>
      <c r="I78" s="5" t="n">
        <v>132741470</v>
      </c>
      <c r="J78" s="5" t="n">
        <v>0.782</v>
      </c>
      <c r="K78" s="5" t="n">
        <v>0.926</v>
      </c>
      <c r="L78" s="5" t="n">
        <v>0.116</v>
      </c>
      <c r="M78" s="5" t="n">
        <v>0.448</v>
      </c>
      <c r="N78" s="5" t="n">
        <v>0.00136399013615</v>
      </c>
      <c r="O78" s="5" t="n">
        <v>0.00136399013615</v>
      </c>
      <c r="P78" s="5" t="n">
        <v>1</v>
      </c>
      <c r="Q78" s="5" t="n">
        <v>1</v>
      </c>
      <c r="R78" s="5" t="n">
        <v>0.177021297537</v>
      </c>
      <c r="S78" s="5" t="n">
        <v>0.00106760308466</v>
      </c>
      <c r="T78" s="5" t="s">
        <v>42</v>
      </c>
      <c r="U78" s="5" t="s">
        <v>123</v>
      </c>
      <c r="V78" s="5" t="s">
        <v>26</v>
      </c>
    </row>
    <row r="79" s="7" customFormat="true" ht="15" hidden="false" customHeight="false" outlineLevel="0" collapsed="false">
      <c r="A79" s="5" t="n">
        <v>77</v>
      </c>
      <c r="B79" s="5" t="s">
        <v>30</v>
      </c>
      <c r="C79" s="5" t="n">
        <v>12793869</v>
      </c>
      <c r="D79" s="5" t="n">
        <v>12793926</v>
      </c>
      <c r="E79" s="5" t="n">
        <f aca="false">D79-C79</f>
        <v>57</v>
      </c>
      <c r="F79" s="5" t="n">
        <v>12792297</v>
      </c>
      <c r="G79" s="5" t="n">
        <v>12792455</v>
      </c>
      <c r="H79" s="5" t="n">
        <v>12797162</v>
      </c>
      <c r="I79" s="5" t="n">
        <v>12797325</v>
      </c>
      <c r="J79" s="5" t="n">
        <v>0.071</v>
      </c>
      <c r="K79" s="5" t="n">
        <v>0.454</v>
      </c>
      <c r="L79" s="5" t="n">
        <v>0</v>
      </c>
      <c r="M79" s="5" t="n">
        <v>0.885</v>
      </c>
      <c r="N79" s="5" t="n">
        <v>1</v>
      </c>
      <c r="O79" s="5" t="n">
        <v>1</v>
      </c>
      <c r="P79" s="5" t="n">
        <v>0.0121936936067</v>
      </c>
      <c r="Q79" s="5" t="n">
        <v>1</v>
      </c>
      <c r="R79" s="6" t="n">
        <v>1.19519759074E-005</v>
      </c>
      <c r="S79" s="6" t="n">
        <v>9.95486088157E-007</v>
      </c>
      <c r="T79" s="5" t="s">
        <v>33</v>
      </c>
      <c r="U79" s="5" t="s">
        <v>124</v>
      </c>
      <c r="V79" s="5" t="s">
        <v>26</v>
      </c>
    </row>
    <row r="80" customFormat="false" ht="15" hidden="false" customHeight="false" outlineLevel="0" collapsed="false">
      <c r="A80" s="5" t="n">
        <v>78</v>
      </c>
      <c r="B80" s="5" t="s">
        <v>82</v>
      </c>
      <c r="C80" s="5" t="n">
        <v>35213227</v>
      </c>
      <c r="D80" s="5" t="n">
        <v>35213266</v>
      </c>
      <c r="E80" s="5" t="n">
        <f aca="false">D80-C80</f>
        <v>39</v>
      </c>
      <c r="F80" s="5" t="n">
        <v>35212130</v>
      </c>
      <c r="G80" s="5" t="n">
        <v>35212307</v>
      </c>
      <c r="H80" s="5" t="n">
        <v>35214476</v>
      </c>
      <c r="I80" s="5" t="n">
        <v>35214590</v>
      </c>
      <c r="J80" s="5" t="n">
        <v>0.015</v>
      </c>
      <c r="K80" s="5" t="n">
        <v>0.321</v>
      </c>
      <c r="L80" s="5" t="n">
        <v>0.53</v>
      </c>
      <c r="M80" s="5" t="n">
        <v>0.918</v>
      </c>
      <c r="N80" s="5" t="n">
        <v>0.0906785401778</v>
      </c>
      <c r="O80" s="5" t="n">
        <v>0.0906785401778</v>
      </c>
      <c r="P80" s="5" t="n">
        <v>1</v>
      </c>
      <c r="Q80" s="5" t="n">
        <v>1</v>
      </c>
      <c r="R80" s="5" t="n">
        <v>0.470621179285</v>
      </c>
      <c r="S80" s="5" t="n">
        <v>0.0589044506229</v>
      </c>
      <c r="T80" s="5" t="s">
        <v>42</v>
      </c>
      <c r="U80" s="5" t="s">
        <v>124</v>
      </c>
      <c r="V80" s="5" t="s">
        <v>26</v>
      </c>
    </row>
    <row r="81" customFormat="false" ht="15" hidden="false" customHeight="false" outlineLevel="0" collapsed="false">
      <c r="A81" s="5" t="n">
        <v>79</v>
      </c>
      <c r="B81" s="5" t="s">
        <v>63</v>
      </c>
      <c r="C81" s="5" t="n">
        <v>44054984</v>
      </c>
      <c r="D81" s="5" t="n">
        <v>44055023</v>
      </c>
      <c r="E81" s="5" t="n">
        <f aca="false">D81-C81</f>
        <v>39</v>
      </c>
      <c r="F81" s="5" t="n">
        <v>44054673</v>
      </c>
      <c r="G81" s="5" t="n">
        <v>44054753</v>
      </c>
      <c r="H81" s="5" t="n">
        <v>44056153</v>
      </c>
      <c r="I81" s="5" t="n">
        <v>44056244</v>
      </c>
      <c r="J81" s="5" t="n">
        <v>0.498</v>
      </c>
      <c r="K81" s="5" t="n">
        <v>0.208</v>
      </c>
      <c r="L81" s="5" t="n">
        <v>0.869</v>
      </c>
      <c r="M81" s="5" t="n">
        <v>0.336</v>
      </c>
      <c r="N81" s="5" t="n">
        <v>0.0759567876679</v>
      </c>
      <c r="O81" s="5" t="n">
        <v>0.0759567876679</v>
      </c>
      <c r="P81" s="6" t="n">
        <v>1.93615162411E-006</v>
      </c>
      <c r="Q81" s="5" t="n">
        <v>1</v>
      </c>
      <c r="R81" s="5" t="n">
        <v>0</v>
      </c>
      <c r="S81" s="5" t="n">
        <v>0</v>
      </c>
      <c r="T81" s="5" t="s">
        <v>35</v>
      </c>
      <c r="U81" s="5" t="s">
        <v>125</v>
      </c>
      <c r="V81" s="5" t="s">
        <v>26</v>
      </c>
    </row>
    <row r="82" customFormat="false" ht="15" hidden="false" customHeight="false" outlineLevel="0" collapsed="false">
      <c r="A82" s="5" t="n">
        <v>80</v>
      </c>
      <c r="B82" s="5" t="s">
        <v>76</v>
      </c>
      <c r="C82" s="5" t="n">
        <v>55967525</v>
      </c>
      <c r="D82" s="5" t="n">
        <v>55967570</v>
      </c>
      <c r="E82" s="5" t="n">
        <f aca="false">D82-C82</f>
        <v>45</v>
      </c>
      <c r="F82" s="5" t="n">
        <v>55965660</v>
      </c>
      <c r="G82" s="5" t="n">
        <v>55965859</v>
      </c>
      <c r="H82" s="5" t="n">
        <v>55970757</v>
      </c>
      <c r="I82" s="5" t="n">
        <v>55970853</v>
      </c>
      <c r="J82" s="5" t="n">
        <v>0.075</v>
      </c>
      <c r="K82" s="5" t="n">
        <v>0.388</v>
      </c>
      <c r="L82" s="5" t="n">
        <v>0.923</v>
      </c>
      <c r="M82" s="5" t="n">
        <v>0.965</v>
      </c>
      <c r="N82" s="5" t="n">
        <v>0.00430544544001</v>
      </c>
      <c r="O82" s="5" t="n">
        <v>0.00430544544001</v>
      </c>
      <c r="P82" s="6" t="n">
        <v>1.44286014536E-006</v>
      </c>
      <c r="Q82" s="5" t="n">
        <v>1</v>
      </c>
      <c r="R82" s="5" t="n">
        <v>1</v>
      </c>
      <c r="S82" s="5" t="n">
        <v>1</v>
      </c>
      <c r="T82" s="5" t="s">
        <v>24</v>
      </c>
      <c r="U82" s="5" t="s">
        <v>126</v>
      </c>
      <c r="V82" s="5" t="s">
        <v>26</v>
      </c>
    </row>
    <row r="83" customFormat="false" ht="15" hidden="false" customHeight="false" outlineLevel="0" collapsed="false">
      <c r="A83" s="5" t="n">
        <v>81</v>
      </c>
      <c r="B83" s="5" t="s">
        <v>23</v>
      </c>
      <c r="C83" s="5" t="n">
        <v>65175345</v>
      </c>
      <c r="D83" s="5" t="n">
        <v>65175354</v>
      </c>
      <c r="E83" s="5" t="n">
        <f aca="false">D83-C83</f>
        <v>9</v>
      </c>
      <c r="F83" s="5" t="n">
        <v>65173433</v>
      </c>
      <c r="G83" s="5" t="n">
        <v>65173490</v>
      </c>
      <c r="H83" s="5" t="n">
        <v>65177222</v>
      </c>
      <c r="I83" s="5" t="n">
        <v>65177354</v>
      </c>
      <c r="J83" s="5" t="n">
        <v>0</v>
      </c>
      <c r="K83" s="5" t="n">
        <v>0.321</v>
      </c>
      <c r="L83" s="5" t="n">
        <v>0.74</v>
      </c>
      <c r="M83" s="5" t="n">
        <v>0.714</v>
      </c>
      <c r="N83" s="5" t="n">
        <v>0.00135173339188</v>
      </c>
      <c r="O83" s="5" t="n">
        <v>0.00135173339188</v>
      </c>
      <c r="P83" s="6" t="n">
        <v>7.35438220027E-005</v>
      </c>
      <c r="Q83" s="5" t="n">
        <v>1</v>
      </c>
      <c r="R83" s="5" t="n">
        <v>1</v>
      </c>
      <c r="S83" s="5" t="n">
        <v>1</v>
      </c>
      <c r="T83" s="5" t="s">
        <v>24</v>
      </c>
      <c r="U83" s="5" t="s">
        <v>127</v>
      </c>
      <c r="V83" s="5" t="s">
        <v>26</v>
      </c>
    </row>
    <row r="84" customFormat="false" ht="15" hidden="false" customHeight="false" outlineLevel="0" collapsed="false">
      <c r="A84" s="5" t="n">
        <v>82</v>
      </c>
      <c r="B84" s="5" t="s">
        <v>37</v>
      </c>
      <c r="C84" s="5" t="n">
        <v>4354089</v>
      </c>
      <c r="D84" s="5" t="n">
        <v>4354200</v>
      </c>
      <c r="E84" s="5" t="n">
        <f aca="false">D84-C84</f>
        <v>111</v>
      </c>
      <c r="F84" s="5" t="n">
        <v>4352673</v>
      </c>
      <c r="G84" s="5" t="n">
        <v>4352729</v>
      </c>
      <c r="H84" s="5" t="n">
        <v>4355358</v>
      </c>
      <c r="I84" s="5" t="n">
        <v>4355469</v>
      </c>
      <c r="J84" s="5" t="n">
        <v>0.008</v>
      </c>
      <c r="K84" s="5" t="n">
        <v>0.094</v>
      </c>
      <c r="L84" s="5" t="n">
        <v>0.858</v>
      </c>
      <c r="M84" s="5" t="n">
        <v>0.513</v>
      </c>
      <c r="N84" s="5" t="n">
        <v>1</v>
      </c>
      <c r="O84" s="5" t="n">
        <v>1</v>
      </c>
      <c r="P84" s="5" t="n">
        <v>0</v>
      </c>
      <c r="Q84" s="5" t="n">
        <v>1</v>
      </c>
      <c r="R84" s="5" t="n">
        <v>0</v>
      </c>
      <c r="S84" s="6" t="n">
        <v>2.95324401716E-007</v>
      </c>
      <c r="T84" s="5" t="s">
        <v>35</v>
      </c>
      <c r="U84" s="5" t="s">
        <v>128</v>
      </c>
      <c r="V84" s="5" t="s">
        <v>26</v>
      </c>
    </row>
    <row r="85" customFormat="false" ht="15" hidden="false" customHeight="false" outlineLevel="0" collapsed="false">
      <c r="A85" s="5" t="n">
        <v>83</v>
      </c>
      <c r="B85" s="5" t="s">
        <v>63</v>
      </c>
      <c r="C85" s="5" t="n">
        <v>40904366</v>
      </c>
      <c r="D85" s="5" t="n">
        <v>40904453</v>
      </c>
      <c r="E85" s="5" t="n">
        <f aca="false">D85-C85</f>
        <v>87</v>
      </c>
      <c r="F85" s="5" t="n">
        <v>40902577</v>
      </c>
      <c r="G85" s="5" t="n">
        <v>40902713</v>
      </c>
      <c r="H85" s="5" t="n">
        <v>40907268</v>
      </c>
      <c r="I85" s="5" t="n">
        <v>40907415</v>
      </c>
      <c r="J85" s="5" t="n">
        <v>0.194</v>
      </c>
      <c r="K85" s="5" t="n">
        <v>0.295</v>
      </c>
      <c r="L85" s="5" t="n">
        <v>0.943</v>
      </c>
      <c r="M85" s="5" t="n">
        <v>1</v>
      </c>
      <c r="N85" s="5" t="n">
        <v>0.00232953511512</v>
      </c>
      <c r="O85" s="5" t="n">
        <v>0.00232953511512</v>
      </c>
      <c r="P85" s="5" t="n">
        <v>0.000335418927791</v>
      </c>
      <c r="Q85" s="5" t="n">
        <v>1</v>
      </c>
      <c r="R85" s="5" t="s">
        <v>47</v>
      </c>
      <c r="S85" s="5" t="n">
        <v>1</v>
      </c>
      <c r="T85" s="5" t="s">
        <v>24</v>
      </c>
      <c r="U85" s="5" t="s">
        <v>129</v>
      </c>
      <c r="V85" s="5" t="s">
        <v>26</v>
      </c>
    </row>
    <row r="86" s="9" customFormat="true" ht="15" hidden="false" customHeight="false" outlineLevel="0" collapsed="false">
      <c r="A86" s="5" t="n">
        <v>84</v>
      </c>
      <c r="B86" s="5" t="s">
        <v>46</v>
      </c>
      <c r="C86" s="5" t="n">
        <v>166854552</v>
      </c>
      <c r="D86" s="5" t="n">
        <v>166854579</v>
      </c>
      <c r="E86" s="5" t="n">
        <f aca="false">D86-C86</f>
        <v>27</v>
      </c>
      <c r="F86" s="5" t="n">
        <v>166846912</v>
      </c>
      <c r="G86" s="5" t="n">
        <v>166847193</v>
      </c>
      <c r="H86" s="5" t="n">
        <v>166859236</v>
      </c>
      <c r="I86" s="5" t="n">
        <v>166860189</v>
      </c>
      <c r="J86" s="5" t="n">
        <v>0.205</v>
      </c>
      <c r="K86" s="5" t="n">
        <v>0.086</v>
      </c>
      <c r="L86" s="5" t="n">
        <v>0.315</v>
      </c>
      <c r="M86" s="5" t="n">
        <v>0.644</v>
      </c>
      <c r="N86" s="5" t="n">
        <v>0.0102457567127</v>
      </c>
      <c r="O86" s="5" t="n">
        <v>0.0102457567127</v>
      </c>
      <c r="P86" s="5" t="n">
        <v>0.000144048343592</v>
      </c>
      <c r="Q86" s="5" t="n">
        <v>1</v>
      </c>
      <c r="R86" s="5" t="n">
        <v>1</v>
      </c>
      <c r="S86" s="5" t="n">
        <v>0.0353617691095</v>
      </c>
      <c r="T86" s="5" t="s">
        <v>42</v>
      </c>
      <c r="U86" s="5" t="s">
        <v>130</v>
      </c>
      <c r="V86" s="5" t="s">
        <v>26</v>
      </c>
    </row>
    <row r="87" customFormat="false" ht="15" hidden="false" customHeight="false" outlineLevel="0" collapsed="false">
      <c r="A87" s="5" t="n">
        <v>85</v>
      </c>
      <c r="B87" s="5" t="s">
        <v>46</v>
      </c>
      <c r="C87" s="5" t="n">
        <v>166856183</v>
      </c>
      <c r="D87" s="5" t="n">
        <v>166856228</v>
      </c>
      <c r="E87" s="5" t="n">
        <f aca="false">D87-C87</f>
        <v>45</v>
      </c>
      <c r="F87" s="5" t="n">
        <v>166846912</v>
      </c>
      <c r="G87" s="5" t="n">
        <v>166847193</v>
      </c>
      <c r="H87" s="5" t="n">
        <v>166859236</v>
      </c>
      <c r="I87" s="5" t="n">
        <v>166860189</v>
      </c>
      <c r="J87" s="5" t="n">
        <v>0.289</v>
      </c>
      <c r="K87" s="5" t="n">
        <v>0.327</v>
      </c>
      <c r="L87" s="5" t="n">
        <v>0.273</v>
      </c>
      <c r="M87" s="5" t="n">
        <v>0.99</v>
      </c>
      <c r="N87" s="5" t="n">
        <v>0.318140124594</v>
      </c>
      <c r="O87" s="5" t="n">
        <v>0.318140124594</v>
      </c>
      <c r="P87" s="6" t="n">
        <v>4.41196786709E-014</v>
      </c>
      <c r="Q87" s="5" t="n">
        <v>1</v>
      </c>
      <c r="R87" s="5" t="n">
        <v>0</v>
      </c>
      <c r="S87" s="5" t="n">
        <v>0</v>
      </c>
      <c r="T87" s="5" t="s">
        <v>33</v>
      </c>
      <c r="U87" s="5" t="s">
        <v>131</v>
      </c>
      <c r="V87" s="5" t="s">
        <v>26</v>
      </c>
    </row>
    <row r="88" customFormat="false" ht="15" hidden="false" customHeight="false" outlineLevel="0" collapsed="false">
      <c r="A88" s="5" t="n">
        <v>86</v>
      </c>
      <c r="B88" s="5" t="s">
        <v>63</v>
      </c>
      <c r="C88" s="5" t="n">
        <v>56110623</v>
      </c>
      <c r="D88" s="5" t="n">
        <v>56110641</v>
      </c>
      <c r="E88" s="5" t="n">
        <f aca="false">D88-C88</f>
        <v>18</v>
      </c>
      <c r="F88" s="5" t="n">
        <v>56107740</v>
      </c>
      <c r="G88" s="5" t="n">
        <v>56107858</v>
      </c>
      <c r="H88" s="5" t="n">
        <v>56111531</v>
      </c>
      <c r="I88" s="5" t="n">
        <v>56111606</v>
      </c>
      <c r="J88" s="5" t="n">
        <v>0.314</v>
      </c>
      <c r="K88" s="5" t="n">
        <v>0.11</v>
      </c>
      <c r="L88" s="5" t="n">
        <v>0.19</v>
      </c>
      <c r="M88" s="5" t="n">
        <v>0.015</v>
      </c>
      <c r="N88" s="5" t="n">
        <v>0.0566160537627</v>
      </c>
      <c r="O88" s="5" t="n">
        <v>0.0566160537627</v>
      </c>
      <c r="P88" s="5" t="n">
        <v>0</v>
      </c>
      <c r="Q88" s="5" t="n">
        <v>1</v>
      </c>
      <c r="R88" s="5" t="n">
        <v>0.00705123803473</v>
      </c>
      <c r="S88" s="6" t="n">
        <v>3.85482229211E-007</v>
      </c>
      <c r="T88" s="5" t="s">
        <v>35</v>
      </c>
      <c r="U88" s="5" t="s">
        <v>132</v>
      </c>
      <c r="V88" s="5" t="s">
        <v>26</v>
      </c>
    </row>
    <row r="89" customFormat="false" ht="15" hidden="false" customHeight="false" outlineLevel="0" collapsed="false">
      <c r="A89" s="5" t="n">
        <v>87</v>
      </c>
      <c r="B89" s="5" t="s">
        <v>46</v>
      </c>
      <c r="C89" s="5" t="n">
        <v>168813800</v>
      </c>
      <c r="D89" s="5" t="n">
        <v>168813851</v>
      </c>
      <c r="E89" s="5" t="n">
        <f aca="false">D89-C89</f>
        <v>51</v>
      </c>
      <c r="F89" s="5" t="n">
        <v>168809407</v>
      </c>
      <c r="G89" s="5" t="n">
        <v>168809501</v>
      </c>
      <c r="H89" s="5" t="n">
        <v>168814501</v>
      </c>
      <c r="I89" s="5" t="n">
        <v>168814628</v>
      </c>
      <c r="J89" s="5" t="n">
        <v>0.262</v>
      </c>
      <c r="K89" s="5" t="n">
        <v>0.416</v>
      </c>
      <c r="L89" s="5" t="n">
        <v>0.559</v>
      </c>
      <c r="M89" s="5" t="n">
        <v>0.96</v>
      </c>
      <c r="N89" s="5" t="n">
        <v>0.000180694918371</v>
      </c>
      <c r="O89" s="5" t="n">
        <v>0.000180694918371</v>
      </c>
      <c r="P89" s="5" t="n">
        <v>0</v>
      </c>
      <c r="Q89" s="5" t="n">
        <v>0.292920322406</v>
      </c>
      <c r="R89" s="5" t="n">
        <v>0</v>
      </c>
      <c r="S89" s="5" t="n">
        <v>0</v>
      </c>
      <c r="T89" s="5" t="s">
        <v>33</v>
      </c>
      <c r="U89" s="5" t="s">
        <v>133</v>
      </c>
      <c r="V89" s="5" t="s">
        <v>26</v>
      </c>
    </row>
    <row r="90" customFormat="false" ht="15" hidden="false" customHeight="false" outlineLevel="0" collapsed="false">
      <c r="A90" s="5" t="n">
        <v>88</v>
      </c>
      <c r="B90" s="5" t="s">
        <v>54</v>
      </c>
      <c r="C90" s="5" t="n">
        <v>52273801</v>
      </c>
      <c r="D90" s="5" t="n">
        <v>52273876</v>
      </c>
      <c r="E90" s="5" t="n">
        <f aca="false">D90-C90</f>
        <v>75</v>
      </c>
      <c r="F90" s="5" t="n">
        <v>52272165</v>
      </c>
      <c r="G90" s="5" t="n">
        <v>52273451</v>
      </c>
      <c r="H90" s="5" t="n">
        <v>52274734</v>
      </c>
      <c r="I90" s="5" t="n">
        <v>52276009</v>
      </c>
      <c r="J90" s="5" t="n">
        <v>0.36</v>
      </c>
      <c r="K90" s="5" t="n">
        <v>0.408</v>
      </c>
      <c r="L90" s="5" t="n">
        <v>0.808</v>
      </c>
      <c r="M90" s="5" t="n">
        <v>0.798</v>
      </c>
      <c r="N90" s="5" t="n">
        <v>0.0505818206045</v>
      </c>
      <c r="O90" s="5" t="n">
        <v>0.0505818206045</v>
      </c>
      <c r="P90" s="5" t="n">
        <v>1</v>
      </c>
      <c r="Q90" s="5" t="n">
        <v>0.729379112651</v>
      </c>
      <c r="R90" s="5" t="n">
        <v>0.0825520632825</v>
      </c>
      <c r="S90" s="5" t="n">
        <v>1</v>
      </c>
      <c r="T90" s="5" t="s">
        <v>55</v>
      </c>
      <c r="U90" s="5" t="s">
        <v>134</v>
      </c>
      <c r="V90" s="5" t="s">
        <v>26</v>
      </c>
    </row>
    <row r="91" customFormat="false" ht="15" hidden="false" customHeight="false" outlineLevel="0" collapsed="false">
      <c r="A91" s="5" t="n">
        <v>89</v>
      </c>
      <c r="B91" s="5" t="s">
        <v>27</v>
      </c>
      <c r="C91" s="5" t="n">
        <v>71051730</v>
      </c>
      <c r="D91" s="5" t="n">
        <v>71051819</v>
      </c>
      <c r="E91" s="5" t="n">
        <f aca="false">D91-C91</f>
        <v>89</v>
      </c>
      <c r="F91" s="5" t="n">
        <v>71049560</v>
      </c>
      <c r="G91" s="5" t="n">
        <v>71049699</v>
      </c>
      <c r="H91" s="5" t="n">
        <v>71053770</v>
      </c>
      <c r="I91" s="5" t="n">
        <v>71057311</v>
      </c>
      <c r="J91" s="5" t="n">
        <v>0</v>
      </c>
      <c r="K91" s="5" t="n">
        <v>0.019</v>
      </c>
      <c r="L91" s="5" t="n">
        <v>0.803</v>
      </c>
      <c r="M91" s="5" t="n">
        <v>0.749</v>
      </c>
      <c r="N91" s="5" t="n">
        <v>0.0125799671548</v>
      </c>
      <c r="O91" s="5" t="n">
        <v>0.0125799671548</v>
      </c>
      <c r="P91" s="5" t="n">
        <v>0.0149077141124</v>
      </c>
      <c r="Q91" s="5" t="n">
        <v>1</v>
      </c>
      <c r="R91" s="5" t="n">
        <v>1</v>
      </c>
      <c r="S91" s="5" t="n">
        <v>1</v>
      </c>
      <c r="T91" s="5" t="s">
        <v>38</v>
      </c>
      <c r="U91" s="5" t="s">
        <v>135</v>
      </c>
      <c r="V91" s="5" t="s">
        <v>40</v>
      </c>
    </row>
    <row r="92" customFormat="false" ht="15" hidden="false" customHeight="false" outlineLevel="0" collapsed="false">
      <c r="A92" s="5" t="n">
        <v>90</v>
      </c>
      <c r="B92" s="5" t="s">
        <v>23</v>
      </c>
      <c r="C92" s="5" t="n">
        <v>52792307</v>
      </c>
      <c r="D92" s="5" t="n">
        <v>52792392</v>
      </c>
      <c r="E92" s="5" t="n">
        <f aca="false">D92-C92</f>
        <v>85</v>
      </c>
      <c r="F92" s="5" t="n">
        <v>52773160</v>
      </c>
      <c r="G92" s="5" t="n">
        <v>52778211</v>
      </c>
      <c r="H92" s="5" t="n">
        <v>52808699</v>
      </c>
      <c r="I92" s="5" t="n">
        <v>52808789</v>
      </c>
      <c r="J92" s="5" t="n">
        <v>0.125</v>
      </c>
      <c r="K92" s="5" t="n">
        <v>0.131</v>
      </c>
      <c r="L92" s="5" t="n">
        <v>0.809</v>
      </c>
      <c r="M92" s="5" t="n">
        <v>0.729</v>
      </c>
      <c r="N92" s="5" t="n">
        <v>0</v>
      </c>
      <c r="O92" s="5" t="n">
        <v>0</v>
      </c>
      <c r="P92" s="5" t="n">
        <v>0</v>
      </c>
      <c r="Q92" s="5" t="n">
        <v>1</v>
      </c>
      <c r="R92" s="5" t="n">
        <v>1</v>
      </c>
      <c r="S92" s="5" t="n">
        <v>1</v>
      </c>
      <c r="T92" s="5" t="s">
        <v>24</v>
      </c>
      <c r="U92" s="5" t="s">
        <v>136</v>
      </c>
      <c r="V92" s="5" t="s">
        <v>40</v>
      </c>
    </row>
    <row r="93" customFormat="false" ht="15" hidden="false" customHeight="false" outlineLevel="0" collapsed="false">
      <c r="A93" s="5" t="n">
        <v>91</v>
      </c>
      <c r="B93" s="5" t="s">
        <v>37</v>
      </c>
      <c r="C93" s="5" t="n">
        <v>11916818</v>
      </c>
      <c r="D93" s="5" t="n">
        <v>11916830</v>
      </c>
      <c r="E93" s="5" t="n">
        <f aca="false">D93-C93</f>
        <v>12</v>
      </c>
      <c r="F93" s="5" t="n">
        <v>11913258</v>
      </c>
      <c r="G93" s="5" t="n">
        <v>11913368</v>
      </c>
      <c r="H93" s="5" t="n">
        <v>11917286</v>
      </c>
      <c r="I93" s="5" t="n">
        <v>11917418</v>
      </c>
      <c r="J93" s="5" t="n">
        <v>0</v>
      </c>
      <c r="K93" s="5" t="n">
        <v>0.26</v>
      </c>
      <c r="L93" s="5" t="n">
        <v>0.63</v>
      </c>
      <c r="M93" s="5" t="n">
        <v>0.85</v>
      </c>
      <c r="N93" s="5" t="n">
        <v>1</v>
      </c>
      <c r="O93" s="5" t="n">
        <v>1</v>
      </c>
      <c r="P93" s="5" t="n">
        <v>0</v>
      </c>
      <c r="Q93" s="5" t="n">
        <v>0.802030155932</v>
      </c>
      <c r="R93" s="6" t="n">
        <v>4.12988662876E-010</v>
      </c>
      <c r="S93" s="5" t="n">
        <v>0.0587393863714</v>
      </c>
      <c r="T93" s="5" t="s">
        <v>33</v>
      </c>
      <c r="U93" s="5" t="s">
        <v>137</v>
      </c>
      <c r="V93" s="8" t="s">
        <v>26</v>
      </c>
    </row>
    <row r="94" customFormat="false" ht="15" hidden="false" customHeight="false" outlineLevel="0" collapsed="false">
      <c r="A94" s="5" t="n">
        <v>92</v>
      </c>
      <c r="B94" s="5" t="s">
        <v>76</v>
      </c>
      <c r="C94" s="5" t="n">
        <v>122059749</v>
      </c>
      <c r="D94" s="5" t="n">
        <v>122059815</v>
      </c>
      <c r="E94" s="5" t="n">
        <f aca="false">D94-C94</f>
        <v>66</v>
      </c>
      <c r="F94" s="5" t="n">
        <v>122038244</v>
      </c>
      <c r="G94" s="5" t="n">
        <v>122038400</v>
      </c>
      <c r="H94" s="5" t="n">
        <v>122065375</v>
      </c>
      <c r="I94" s="5" t="n">
        <v>122065511</v>
      </c>
      <c r="J94" s="5" t="n">
        <v>0.051</v>
      </c>
      <c r="K94" s="5" t="n">
        <v>0.019</v>
      </c>
      <c r="L94" s="5" t="n">
        <v>0.582</v>
      </c>
      <c r="M94" s="5" t="n">
        <v>0.546</v>
      </c>
      <c r="N94" s="5" t="n">
        <v>0.00289130376987</v>
      </c>
      <c r="O94" s="5" t="n">
        <v>0.00289130376987</v>
      </c>
      <c r="P94" s="5" t="n">
        <v>0.000353181829458</v>
      </c>
      <c r="Q94" s="5" t="n">
        <v>1</v>
      </c>
      <c r="R94" s="5" t="n">
        <v>1</v>
      </c>
      <c r="S94" s="5" t="n">
        <v>1</v>
      </c>
      <c r="T94" s="5" t="s">
        <v>38</v>
      </c>
      <c r="U94" s="5" t="s">
        <v>138</v>
      </c>
      <c r="V94" s="8" t="s">
        <v>26</v>
      </c>
    </row>
    <row r="95" customFormat="false" ht="15" hidden="false" customHeight="false" outlineLevel="0" collapsed="false">
      <c r="A95" s="5" t="n">
        <v>93</v>
      </c>
      <c r="B95" s="5" t="s">
        <v>46</v>
      </c>
      <c r="C95" s="5" t="n">
        <v>127236487</v>
      </c>
      <c r="D95" s="5" t="n">
        <v>127236556</v>
      </c>
      <c r="E95" s="5" t="n">
        <f aca="false">D95-C95</f>
        <v>69</v>
      </c>
      <c r="F95" s="5" t="n">
        <v>127235358</v>
      </c>
      <c r="G95" s="5" t="n">
        <v>127235635</v>
      </c>
      <c r="H95" s="5" t="n">
        <v>127237450</v>
      </c>
      <c r="I95" s="5" t="n">
        <v>127237590</v>
      </c>
      <c r="J95" s="5" t="n">
        <v>0.342</v>
      </c>
      <c r="K95" s="5" t="n">
        <v>0.334</v>
      </c>
      <c r="L95" s="5" t="n">
        <v>0.995</v>
      </c>
      <c r="M95" s="5" t="n">
        <v>0.839</v>
      </c>
      <c r="N95" s="5" t="s">
        <v>47</v>
      </c>
      <c r="O95" s="5" t="s">
        <v>47</v>
      </c>
      <c r="P95" s="6" t="n">
        <v>6.73272319201E-009</v>
      </c>
      <c r="Q95" s="5" t="n">
        <v>1</v>
      </c>
      <c r="R95" s="6" t="n">
        <v>2.18442160795E-007</v>
      </c>
      <c r="S95" s="6" t="n">
        <v>2.84754627601E-008</v>
      </c>
      <c r="T95" s="5" t="s">
        <v>35</v>
      </c>
      <c r="U95" s="5" t="s">
        <v>139</v>
      </c>
      <c r="V95" s="8" t="s">
        <v>26</v>
      </c>
    </row>
    <row r="96" s="7" customFormat="true" ht="15" hidden="false" customHeight="false" outlineLevel="0" collapsed="false">
      <c r="A96" s="5" t="n">
        <v>94</v>
      </c>
      <c r="B96" s="5" t="s">
        <v>52</v>
      </c>
      <c r="C96" s="5" t="n">
        <v>70499798</v>
      </c>
      <c r="D96" s="5" t="n">
        <v>70499889</v>
      </c>
      <c r="E96" s="5" t="n">
        <f aca="false">D96-C96</f>
        <v>91</v>
      </c>
      <c r="F96" s="5" t="n">
        <v>70485941</v>
      </c>
      <c r="G96" s="5" t="n">
        <v>70486053</v>
      </c>
      <c r="H96" s="5" t="n">
        <v>70507329</v>
      </c>
      <c r="I96" s="5" t="n">
        <v>70508453</v>
      </c>
      <c r="J96" s="5" t="n">
        <v>0.123</v>
      </c>
      <c r="K96" s="5" t="n">
        <v>0.161</v>
      </c>
      <c r="L96" s="5" t="n">
        <v>0.345</v>
      </c>
      <c r="M96" s="5" t="n">
        <v>0.296</v>
      </c>
      <c r="N96" s="6" t="n">
        <v>2.02223746637E-008</v>
      </c>
      <c r="O96" s="6" t="n">
        <v>2.02223746637E-008</v>
      </c>
      <c r="P96" s="6" t="n">
        <v>2.35725558335E-007</v>
      </c>
      <c r="Q96" s="5" t="n">
        <v>1</v>
      </c>
      <c r="R96" s="5" t="n">
        <v>1</v>
      </c>
      <c r="S96" s="5" t="n">
        <v>1</v>
      </c>
      <c r="T96" s="5" t="s">
        <v>38</v>
      </c>
      <c r="U96" s="5" t="s">
        <v>140</v>
      </c>
      <c r="V96" s="5" t="s">
        <v>40</v>
      </c>
    </row>
    <row r="97" s="7" customFormat="true" ht="15" hidden="false" customHeight="false" outlineLevel="0" collapsed="false">
      <c r="A97" s="5" t="n">
        <v>95</v>
      </c>
      <c r="B97" s="5" t="s">
        <v>30</v>
      </c>
      <c r="C97" s="5" t="n">
        <v>163764828</v>
      </c>
      <c r="D97" s="5" t="n">
        <v>163764978</v>
      </c>
      <c r="E97" s="5" t="n">
        <f aca="false">D97-C97</f>
        <v>150</v>
      </c>
      <c r="F97" s="5" t="n">
        <v>163764604</v>
      </c>
      <c r="G97" s="5" t="n">
        <v>163764708</v>
      </c>
      <c r="H97" s="5" t="n">
        <v>163765344</v>
      </c>
      <c r="I97" s="5" t="n">
        <v>163765434</v>
      </c>
      <c r="J97" s="5" t="n">
        <v>0.686</v>
      </c>
      <c r="K97" s="5" t="n">
        <v>0.657</v>
      </c>
      <c r="L97" s="5" t="n">
        <v>0.771</v>
      </c>
      <c r="M97" s="5" t="n">
        <v>0.667</v>
      </c>
      <c r="N97" s="6" t="n">
        <v>5.19854348764E-007</v>
      </c>
      <c r="O97" s="6" t="n">
        <v>5.19854348764E-007</v>
      </c>
      <c r="P97" s="6" t="n">
        <v>3.35183026482E-005</v>
      </c>
      <c r="Q97" s="5" t="n">
        <v>1</v>
      </c>
      <c r="R97" s="5" t="n">
        <v>1</v>
      </c>
      <c r="S97" s="5" t="n">
        <v>1</v>
      </c>
      <c r="T97" s="5" t="s">
        <v>38</v>
      </c>
      <c r="U97" s="5" t="s">
        <v>140</v>
      </c>
      <c r="V97" s="8" t="s">
        <v>26</v>
      </c>
    </row>
    <row r="98" customFormat="false" ht="15" hidden="false" customHeight="false" outlineLevel="0" collapsed="false">
      <c r="A98" s="5" t="n">
        <v>96</v>
      </c>
      <c r="B98" s="5" t="s">
        <v>82</v>
      </c>
      <c r="C98" s="5" t="n">
        <v>27553005</v>
      </c>
      <c r="D98" s="5" t="n">
        <v>27553128</v>
      </c>
      <c r="E98" s="5" t="n">
        <f aca="false">D98-C98</f>
        <v>123</v>
      </c>
      <c r="F98" s="5" t="n">
        <v>27549967</v>
      </c>
      <c r="G98" s="5" t="n">
        <v>27550170</v>
      </c>
      <c r="H98" s="5" t="n">
        <v>27566897</v>
      </c>
      <c r="I98" s="5" t="n">
        <v>27568007</v>
      </c>
      <c r="J98" s="5" t="n">
        <v>0.248</v>
      </c>
      <c r="K98" s="5" t="n">
        <v>0.287</v>
      </c>
      <c r="L98" s="5" t="n">
        <v>0.273</v>
      </c>
      <c r="M98" s="5" t="n">
        <v>0.23</v>
      </c>
      <c r="N98" s="6" t="n">
        <v>1.93530813355E-005</v>
      </c>
      <c r="O98" s="6" t="n">
        <v>1.93530813355E-005</v>
      </c>
      <c r="P98" s="5" t="n">
        <v>0.00179429394421</v>
      </c>
      <c r="Q98" s="5" t="n">
        <v>1</v>
      </c>
      <c r="R98" s="5" t="n">
        <v>1</v>
      </c>
      <c r="S98" s="5" t="n">
        <v>1</v>
      </c>
      <c r="T98" s="5" t="s">
        <v>38</v>
      </c>
      <c r="U98" s="5" t="s">
        <v>140</v>
      </c>
      <c r="V98" s="8" t="s">
        <v>26</v>
      </c>
    </row>
    <row r="99" customFormat="false" ht="15" hidden="false" customHeight="false" outlineLevel="0" collapsed="false">
      <c r="A99" s="5" t="n">
        <v>97</v>
      </c>
      <c r="B99" s="5" t="s">
        <v>27</v>
      </c>
      <c r="C99" s="5" t="n">
        <v>48141200</v>
      </c>
      <c r="D99" s="5" t="n">
        <v>48141250</v>
      </c>
      <c r="E99" s="5" t="n">
        <f aca="false">D99-C99</f>
        <v>50</v>
      </c>
      <c r="F99" s="5" t="n">
        <v>48135439</v>
      </c>
      <c r="G99" s="5" t="n">
        <v>48135616</v>
      </c>
      <c r="H99" s="5" t="n">
        <v>48142527</v>
      </c>
      <c r="I99" s="5" t="n">
        <v>48146856</v>
      </c>
      <c r="J99" s="5" t="n">
        <v>0.129</v>
      </c>
      <c r="K99" s="5" t="n">
        <v>0.378</v>
      </c>
      <c r="L99" s="5" t="n">
        <v>0.742</v>
      </c>
      <c r="M99" s="5" t="n">
        <v>0.422</v>
      </c>
      <c r="N99" s="5" t="n">
        <v>1</v>
      </c>
      <c r="O99" s="5" t="n">
        <v>1</v>
      </c>
      <c r="P99" s="6" t="n">
        <v>9.15395093061E-011</v>
      </c>
      <c r="Q99" s="5" t="n">
        <v>1</v>
      </c>
      <c r="R99" s="6" t="n">
        <v>3.14933264652E-013</v>
      </c>
      <c r="S99" s="6" t="n">
        <v>9.47888384953E-007</v>
      </c>
      <c r="T99" s="5" t="s">
        <v>35</v>
      </c>
      <c r="U99" s="5" t="s">
        <v>141</v>
      </c>
      <c r="V99" s="5" t="s">
        <v>40</v>
      </c>
    </row>
    <row r="100" customFormat="false" ht="15" hidden="false" customHeight="false" outlineLevel="0" collapsed="false">
      <c r="A100" s="5" t="n">
        <v>98</v>
      </c>
      <c r="B100" s="5" t="s">
        <v>72</v>
      </c>
      <c r="C100" s="5" t="n">
        <v>152398407</v>
      </c>
      <c r="D100" s="5" t="n">
        <v>152398431</v>
      </c>
      <c r="E100" s="5" t="n">
        <f aca="false">D100-C100</f>
        <v>24</v>
      </c>
      <c r="F100" s="5" t="n">
        <v>152398058</v>
      </c>
      <c r="G100" s="5" t="n">
        <v>152398248</v>
      </c>
      <c r="H100" s="5" t="n">
        <v>152400582</v>
      </c>
      <c r="I100" s="5" t="n">
        <v>152400830</v>
      </c>
      <c r="J100" s="5" t="n">
        <v>0.293</v>
      </c>
      <c r="K100" s="5" t="n">
        <v>0.248</v>
      </c>
      <c r="L100" s="5" t="n">
        <v>0.808</v>
      </c>
      <c r="M100" s="5" t="n">
        <v>0.69</v>
      </c>
      <c r="N100" s="6" t="n">
        <v>2.13524977816E-009</v>
      </c>
      <c r="O100" s="6" t="n">
        <v>2.13524977816E-009</v>
      </c>
      <c r="P100" s="5" t="n">
        <v>0.0379679074717</v>
      </c>
      <c r="Q100" s="6" t="n">
        <v>4.0619655113E-005</v>
      </c>
      <c r="R100" s="5" t="n">
        <v>0.720352823866</v>
      </c>
      <c r="S100" s="5" t="n">
        <v>1</v>
      </c>
      <c r="T100" s="5" t="s">
        <v>38</v>
      </c>
      <c r="U100" s="5" t="s">
        <v>142</v>
      </c>
      <c r="V100" s="8" t="s">
        <v>26</v>
      </c>
    </row>
    <row r="101" customFormat="false" ht="15" hidden="false" customHeight="false" outlineLevel="0" collapsed="false">
      <c r="A101" s="5" t="n">
        <v>99</v>
      </c>
      <c r="B101" s="5" t="s">
        <v>46</v>
      </c>
      <c r="C101" s="5" t="n">
        <v>118686738</v>
      </c>
      <c r="D101" s="5" t="n">
        <v>118686822</v>
      </c>
      <c r="E101" s="5" t="n">
        <f aca="false">D101-C101</f>
        <v>84</v>
      </c>
      <c r="F101" s="5" t="n">
        <v>118686495</v>
      </c>
      <c r="G101" s="5" t="n">
        <v>118686579</v>
      </c>
      <c r="H101" s="5" t="n">
        <v>118689367</v>
      </c>
      <c r="I101" s="5" t="n">
        <v>118689460</v>
      </c>
      <c r="J101" s="5" t="n">
        <v>0.116</v>
      </c>
      <c r="K101" s="5" t="n">
        <v>0.081</v>
      </c>
      <c r="L101" s="5" t="n">
        <v>0.76</v>
      </c>
      <c r="M101" s="5" t="n">
        <v>0.727</v>
      </c>
      <c r="N101" s="5" t="n">
        <v>0.00908585258932</v>
      </c>
      <c r="O101" s="5" t="n">
        <v>0.00908585258932</v>
      </c>
      <c r="P101" s="6" t="n">
        <v>8.70922456961E-010</v>
      </c>
      <c r="Q101" s="5" t="n">
        <v>1</v>
      </c>
      <c r="R101" s="5" t="n">
        <v>1</v>
      </c>
      <c r="S101" s="5" t="n">
        <v>1</v>
      </c>
      <c r="T101" s="5" t="s">
        <v>24</v>
      </c>
      <c r="U101" s="5" t="s">
        <v>143</v>
      </c>
      <c r="V101" s="8" t="s">
        <v>26</v>
      </c>
    </row>
    <row r="102" customFormat="false" ht="15" hidden="false" customHeight="false" outlineLevel="0" collapsed="false">
      <c r="A102" s="5" t="n">
        <v>100</v>
      </c>
      <c r="B102" s="5" t="s">
        <v>46</v>
      </c>
      <c r="C102" s="5" t="n">
        <v>83801001</v>
      </c>
      <c r="D102" s="5" t="n">
        <v>83801145</v>
      </c>
      <c r="E102" s="5" t="n">
        <f aca="false">D102-C102</f>
        <v>144</v>
      </c>
      <c r="F102" s="5" t="n">
        <v>83800681</v>
      </c>
      <c r="G102" s="5" t="n">
        <v>83800786</v>
      </c>
      <c r="H102" s="5" t="n">
        <v>83801645</v>
      </c>
      <c r="I102" s="5" t="n">
        <v>83801776</v>
      </c>
      <c r="J102" s="5" t="n">
        <v>0.252</v>
      </c>
      <c r="K102" s="5" t="n">
        <v>0.238</v>
      </c>
      <c r="L102" s="5" t="n">
        <v>0.934</v>
      </c>
      <c r="M102" s="5" t="n">
        <v>0.979</v>
      </c>
      <c r="N102" s="5" t="n">
        <v>0.0994152755654</v>
      </c>
      <c r="O102" s="5" t="n">
        <v>0.0994152755654</v>
      </c>
      <c r="P102" s="6" t="n">
        <v>1.36319842833E-008</v>
      </c>
      <c r="Q102" s="5" t="n">
        <v>1</v>
      </c>
      <c r="R102" s="5" t="n">
        <v>1</v>
      </c>
      <c r="S102" s="5" t="n">
        <v>1</v>
      </c>
      <c r="T102" s="5" t="s">
        <v>24</v>
      </c>
      <c r="U102" s="5" t="s">
        <v>144</v>
      </c>
      <c r="V102" s="8" t="s">
        <v>26</v>
      </c>
    </row>
    <row r="103" customFormat="false" ht="15" hidden="false" customHeight="false" outlineLevel="0" collapsed="false">
      <c r="A103" s="5" t="n">
        <v>101</v>
      </c>
      <c r="B103" s="5" t="s">
        <v>46</v>
      </c>
      <c r="C103" s="5" t="n">
        <v>8806623</v>
      </c>
      <c r="D103" s="5" t="n">
        <v>8806863</v>
      </c>
      <c r="E103" s="5" t="n">
        <f aca="false">D103-C103</f>
        <v>240</v>
      </c>
      <c r="F103" s="5" t="n">
        <v>8805105</v>
      </c>
      <c r="G103" s="5" t="n">
        <v>8805978</v>
      </c>
      <c r="H103" s="5" t="n">
        <v>8807205</v>
      </c>
      <c r="I103" s="5" t="n">
        <v>8807556</v>
      </c>
      <c r="J103" s="5" t="n">
        <v>0.058</v>
      </c>
      <c r="K103" s="5" t="n">
        <v>0.053</v>
      </c>
      <c r="L103" s="5" t="n">
        <v>0.661</v>
      </c>
      <c r="M103" s="5" t="n">
        <v>0.401</v>
      </c>
      <c r="N103" s="5" t="n">
        <v>0.00189792962495</v>
      </c>
      <c r="O103" s="5" t="n">
        <v>0.00189792962495</v>
      </c>
      <c r="P103" s="6" t="n">
        <v>6.31186902452E-006</v>
      </c>
      <c r="Q103" s="5" t="n">
        <v>0.111686059938</v>
      </c>
      <c r="R103" s="5" t="n">
        <v>1</v>
      </c>
      <c r="S103" s="5" t="n">
        <v>0.000946479788085</v>
      </c>
      <c r="T103" s="5" t="s">
        <v>38</v>
      </c>
      <c r="U103" s="5" t="s">
        <v>145</v>
      </c>
      <c r="V103" s="8" t="s">
        <v>26</v>
      </c>
    </row>
    <row r="104" customFormat="false" ht="15" hidden="false" customHeight="false" outlineLevel="0" collapsed="false">
      <c r="A104" s="5" t="n">
        <v>102</v>
      </c>
      <c r="B104" s="5" t="s">
        <v>41</v>
      </c>
      <c r="C104" s="5" t="n">
        <v>86738382</v>
      </c>
      <c r="D104" s="5" t="n">
        <v>86738397</v>
      </c>
      <c r="E104" s="5" t="n">
        <f aca="false">D104-C104</f>
        <v>15</v>
      </c>
      <c r="F104" s="5" t="n">
        <v>86736127</v>
      </c>
      <c r="G104" s="5" t="n">
        <v>86736351</v>
      </c>
      <c r="H104" s="5" t="n">
        <v>86743476</v>
      </c>
      <c r="I104" s="5" t="n">
        <v>86743606</v>
      </c>
      <c r="J104" s="5" t="n">
        <v>0</v>
      </c>
      <c r="K104" s="5" t="n">
        <v>0</v>
      </c>
      <c r="L104" s="5" t="n">
        <v>0.995</v>
      </c>
      <c r="M104" s="5" t="n">
        <v>0.979</v>
      </c>
      <c r="N104" s="5" t="n">
        <v>0.0849583974634</v>
      </c>
      <c r="O104" s="5" t="n">
        <v>0.0849583974634</v>
      </c>
      <c r="P104" s="5" t="n">
        <v>0.0398575119084</v>
      </c>
      <c r="Q104" s="5" t="n">
        <v>1</v>
      </c>
      <c r="R104" s="5" t="n">
        <v>1</v>
      </c>
      <c r="S104" s="5" t="n">
        <v>1</v>
      </c>
      <c r="T104" s="5" t="s">
        <v>24</v>
      </c>
      <c r="U104" s="5" t="s">
        <v>146</v>
      </c>
      <c r="V104" s="8" t="s">
        <v>26</v>
      </c>
    </row>
    <row r="105" customFormat="false" ht="15" hidden="false" customHeight="false" outlineLevel="0" collapsed="false">
      <c r="A105" s="5" t="n">
        <v>103</v>
      </c>
      <c r="B105" s="5" t="s">
        <v>82</v>
      </c>
      <c r="C105" s="5" t="n">
        <v>42551566</v>
      </c>
      <c r="D105" s="5" t="n">
        <v>42552406</v>
      </c>
      <c r="E105" s="5" t="n">
        <f aca="false">D105-C105</f>
        <v>840</v>
      </c>
      <c r="F105" s="5" t="n">
        <v>42550870</v>
      </c>
      <c r="G105" s="5" t="n">
        <v>42550970</v>
      </c>
      <c r="H105" s="5" t="n">
        <v>42552991</v>
      </c>
      <c r="I105" s="5" t="n">
        <v>42553186</v>
      </c>
      <c r="J105" s="5" t="n">
        <v>0</v>
      </c>
      <c r="K105" s="5" t="n">
        <v>0.024</v>
      </c>
      <c r="L105" s="5" t="n">
        <v>0.387</v>
      </c>
      <c r="M105" s="5" t="n">
        <v>0.675</v>
      </c>
      <c r="N105" s="5" t="n">
        <v>1</v>
      </c>
      <c r="O105" s="5" t="n">
        <v>1</v>
      </c>
      <c r="P105" s="6" t="n">
        <v>1.38719596281E-008</v>
      </c>
      <c r="Q105" s="5" t="n">
        <v>1</v>
      </c>
      <c r="R105" s="6" t="n">
        <v>7.1830110415E-006</v>
      </c>
      <c r="S105" s="5" t="n">
        <v>0.00854172737108</v>
      </c>
      <c r="T105" s="5" t="s">
        <v>33</v>
      </c>
      <c r="U105" s="5" t="s">
        <v>147</v>
      </c>
      <c r="V105" s="8" t="s">
        <v>26</v>
      </c>
    </row>
    <row r="106" customFormat="false" ht="15" hidden="false" customHeight="false" outlineLevel="0" collapsed="false">
      <c r="A106" s="5" t="n">
        <v>104</v>
      </c>
      <c r="B106" s="5" t="s">
        <v>23</v>
      </c>
      <c r="C106" s="5" t="n">
        <v>109819176</v>
      </c>
      <c r="D106" s="5" t="n">
        <v>109819272</v>
      </c>
      <c r="E106" s="5" t="n">
        <f aca="false">D106-C106</f>
        <v>96</v>
      </c>
      <c r="F106" s="5" t="n">
        <v>109817301</v>
      </c>
      <c r="G106" s="5" t="n">
        <v>109817425</v>
      </c>
      <c r="H106" s="5" t="n">
        <v>109819879</v>
      </c>
      <c r="I106" s="5" t="n">
        <v>109822130</v>
      </c>
      <c r="J106" s="5" t="n">
        <v>1</v>
      </c>
      <c r="K106" s="5" t="n">
        <v>0.861</v>
      </c>
      <c r="L106" s="5" t="n">
        <v>1</v>
      </c>
      <c r="M106" s="5" t="n">
        <v>0.654</v>
      </c>
      <c r="N106" s="5" t="s">
        <v>47</v>
      </c>
      <c r="O106" s="5" t="s">
        <v>47</v>
      </c>
      <c r="P106" s="5" t="n">
        <v>0.0565933553449</v>
      </c>
      <c r="Q106" s="5" t="s">
        <v>47</v>
      </c>
      <c r="R106" s="5" t="n">
        <v>0.00109135335106</v>
      </c>
      <c r="S106" s="5" t="n">
        <v>0.0819173467423</v>
      </c>
      <c r="T106" s="5" t="s">
        <v>35</v>
      </c>
      <c r="U106" s="5" t="s">
        <v>148</v>
      </c>
      <c r="V106" s="8" t="s">
        <v>26</v>
      </c>
    </row>
    <row r="107" s="7" customFormat="true" ht="15" hidden="false" customHeight="false" outlineLevel="0" collapsed="false">
      <c r="A107" s="5" t="n">
        <v>105</v>
      </c>
      <c r="B107" s="5" t="s">
        <v>37</v>
      </c>
      <c r="C107" s="5" t="n">
        <v>117035724</v>
      </c>
      <c r="D107" s="5" t="n">
        <v>117035853</v>
      </c>
      <c r="E107" s="5" t="n">
        <f aca="false">D107-C107</f>
        <v>129</v>
      </c>
      <c r="F107" s="5" t="n">
        <v>117032957</v>
      </c>
      <c r="G107" s="5" t="n">
        <v>117033095</v>
      </c>
      <c r="H107" s="5" t="n">
        <v>117036195</v>
      </c>
      <c r="I107" s="5" t="n">
        <v>117036351</v>
      </c>
      <c r="J107" s="5" t="n">
        <v>0.387</v>
      </c>
      <c r="K107" s="5" t="n">
        <v>0.151</v>
      </c>
      <c r="L107" s="5" t="n">
        <v>0.725</v>
      </c>
      <c r="M107" s="5" t="n">
        <v>0.99</v>
      </c>
      <c r="N107" s="5" t="n">
        <v>0</v>
      </c>
      <c r="O107" s="5" t="n">
        <v>0</v>
      </c>
      <c r="P107" s="5" t="n">
        <v>0</v>
      </c>
      <c r="Q107" s="5" t="n">
        <v>1</v>
      </c>
      <c r="R107" s="5" t="n">
        <v>1</v>
      </c>
      <c r="S107" s="5" t="n">
        <v>0.112507793055</v>
      </c>
      <c r="T107" s="5" t="s">
        <v>24</v>
      </c>
      <c r="U107" s="5" t="s">
        <v>149</v>
      </c>
      <c r="V107" s="8" t="s">
        <v>26</v>
      </c>
    </row>
    <row r="108" customFormat="false" ht="15" hidden="false" customHeight="false" outlineLevel="0" collapsed="false">
      <c r="A108" s="5" t="n">
        <v>106</v>
      </c>
      <c r="B108" s="5" t="s">
        <v>30</v>
      </c>
      <c r="C108" s="5" t="n">
        <v>194675351</v>
      </c>
      <c r="D108" s="5" t="n">
        <v>194675464</v>
      </c>
      <c r="E108" s="5" t="n">
        <f aca="false">D108-C108</f>
        <v>113</v>
      </c>
      <c r="F108" s="5" t="n">
        <v>194667260</v>
      </c>
      <c r="G108" s="5" t="n">
        <v>194667420</v>
      </c>
      <c r="H108" s="5" t="n">
        <v>194676815</v>
      </c>
      <c r="I108" s="5" t="n">
        <v>194676905</v>
      </c>
      <c r="J108" s="5" t="n">
        <v>0.653</v>
      </c>
      <c r="K108" s="5" t="n">
        <v>0.845</v>
      </c>
      <c r="L108" s="5" t="n">
        <v>1</v>
      </c>
      <c r="M108" s="5" t="n">
        <v>1</v>
      </c>
      <c r="N108" s="6" t="n">
        <v>8.04692256265E-009</v>
      </c>
      <c r="O108" s="6" t="n">
        <v>8.04692256265E-009</v>
      </c>
      <c r="P108" s="6" t="n">
        <v>7.68132609672E-011</v>
      </c>
      <c r="Q108" s="5" t="n">
        <v>1</v>
      </c>
      <c r="R108" s="5" t="n">
        <v>1</v>
      </c>
      <c r="S108" s="5" t="s">
        <v>47</v>
      </c>
      <c r="T108" s="5" t="s">
        <v>24</v>
      </c>
      <c r="U108" s="5" t="s">
        <v>149</v>
      </c>
      <c r="V108" s="5" t="s">
        <v>40</v>
      </c>
    </row>
    <row r="109" customFormat="false" ht="15" hidden="false" customHeight="false" outlineLevel="0" collapsed="false">
      <c r="A109" s="5" t="n">
        <v>107</v>
      </c>
      <c r="B109" s="5" t="s">
        <v>46</v>
      </c>
      <c r="C109" s="5" t="n">
        <v>51984188</v>
      </c>
      <c r="D109" s="5" t="n">
        <v>51984347</v>
      </c>
      <c r="E109" s="5" t="n">
        <f aca="false">D109-C109</f>
        <v>159</v>
      </c>
      <c r="F109" s="5" t="n">
        <v>51979889</v>
      </c>
      <c r="G109" s="5" t="n">
        <v>51979982</v>
      </c>
      <c r="H109" s="5" t="n">
        <v>51989196</v>
      </c>
      <c r="I109" s="5" t="n">
        <v>51989460</v>
      </c>
      <c r="J109" s="5" t="n">
        <v>0.89</v>
      </c>
      <c r="K109" s="5" t="n">
        <v>0.721</v>
      </c>
      <c r="L109" s="5" t="n">
        <v>1</v>
      </c>
      <c r="M109" s="5" t="n">
        <v>0.725</v>
      </c>
      <c r="N109" s="5" t="s">
        <v>47</v>
      </c>
      <c r="O109" s="5" t="s">
        <v>47</v>
      </c>
      <c r="P109" s="6" t="n">
        <v>3.35183026482E-005</v>
      </c>
      <c r="Q109" s="5" t="s">
        <v>47</v>
      </c>
      <c r="R109" s="5" t="n">
        <v>0.000231891106353</v>
      </c>
      <c r="S109" s="6" t="n">
        <v>1.84356489449E-009</v>
      </c>
      <c r="T109" s="5" t="s">
        <v>35</v>
      </c>
      <c r="U109" s="5" t="s">
        <v>150</v>
      </c>
      <c r="V109" s="8" t="s">
        <v>26</v>
      </c>
    </row>
    <row r="110" customFormat="false" ht="15" hidden="false" customHeight="false" outlineLevel="0" collapsed="false">
      <c r="A110" s="5" t="n">
        <v>108</v>
      </c>
      <c r="B110" s="5" t="s">
        <v>27</v>
      </c>
      <c r="C110" s="5" t="n">
        <v>83818369</v>
      </c>
      <c r="D110" s="5" t="n">
        <v>83818525</v>
      </c>
      <c r="E110" s="5" t="n">
        <f aca="false">D110-C110</f>
        <v>156</v>
      </c>
      <c r="F110" s="5" t="n">
        <v>83811273</v>
      </c>
      <c r="G110" s="5" t="n">
        <v>83811475</v>
      </c>
      <c r="H110" s="5" t="n">
        <v>83823046</v>
      </c>
      <c r="I110" s="5" t="n">
        <v>83823117</v>
      </c>
      <c r="J110" s="5" t="n">
        <v>0.581</v>
      </c>
      <c r="K110" s="5" t="n">
        <v>0.622</v>
      </c>
      <c r="L110" s="5" t="n">
        <v>0.189</v>
      </c>
      <c r="M110" s="5" t="n">
        <v>0.744</v>
      </c>
      <c r="N110" s="5" t="n">
        <v>1</v>
      </c>
      <c r="O110" s="5" t="n">
        <v>1</v>
      </c>
      <c r="P110" s="6" t="n">
        <v>8.4381249012E-010</v>
      </c>
      <c r="Q110" s="5" t="n">
        <v>1</v>
      </c>
      <c r="R110" s="6" t="n">
        <v>7.06095041673E-006</v>
      </c>
      <c r="S110" s="6" t="n">
        <v>2.92259663369E-008</v>
      </c>
      <c r="T110" s="5" t="s">
        <v>33</v>
      </c>
      <c r="U110" s="5" t="s">
        <v>151</v>
      </c>
      <c r="V110" s="8" t="s">
        <v>26</v>
      </c>
    </row>
    <row r="111" customFormat="false" ht="15" hidden="false" customHeight="false" outlineLevel="0" collapsed="false">
      <c r="A111" s="5" t="n">
        <v>109</v>
      </c>
      <c r="B111" s="5" t="s">
        <v>30</v>
      </c>
      <c r="C111" s="5" t="n">
        <v>65359211</v>
      </c>
      <c r="D111" s="5" t="n">
        <v>65359304</v>
      </c>
      <c r="E111" s="5" t="n">
        <f aca="false">D111-C111</f>
        <v>93</v>
      </c>
      <c r="F111" s="5" t="n">
        <v>65357919</v>
      </c>
      <c r="G111" s="5" t="n">
        <v>65358009</v>
      </c>
      <c r="H111" s="5" t="n">
        <v>65367288</v>
      </c>
      <c r="I111" s="5" t="n">
        <v>65367458</v>
      </c>
      <c r="J111" s="5" t="n">
        <v>0.282</v>
      </c>
      <c r="K111" s="5" t="n">
        <v>0.282</v>
      </c>
      <c r="L111" s="5" t="n">
        <v>0.516</v>
      </c>
      <c r="M111" s="5" t="n">
        <v>0.52</v>
      </c>
      <c r="N111" s="5" t="n">
        <v>0.0339234115331</v>
      </c>
      <c r="O111" s="5" t="n">
        <v>0.0339234115331</v>
      </c>
      <c r="P111" s="5" t="n">
        <v>0.000709142464844</v>
      </c>
      <c r="Q111" s="5" t="n">
        <v>1</v>
      </c>
      <c r="R111" s="5" t="n">
        <v>1</v>
      </c>
      <c r="S111" s="5" t="n">
        <v>1</v>
      </c>
      <c r="T111" s="5" t="s">
        <v>24</v>
      </c>
      <c r="U111" s="5" t="s">
        <v>152</v>
      </c>
      <c r="V111" s="8" t="s">
        <v>26</v>
      </c>
    </row>
    <row r="112" customFormat="false" ht="15" hidden="false" customHeight="false" outlineLevel="0" collapsed="false">
      <c r="A112" s="5" t="n">
        <v>110</v>
      </c>
      <c r="B112" s="5" t="s">
        <v>72</v>
      </c>
      <c r="C112" s="5" t="n">
        <v>107416422</v>
      </c>
      <c r="D112" s="5" t="n">
        <v>107416431</v>
      </c>
      <c r="E112" s="5" t="n">
        <f aca="false">D112-C112</f>
        <v>9</v>
      </c>
      <c r="F112" s="5" t="n">
        <v>107409477</v>
      </c>
      <c r="G112" s="5" t="n">
        <v>107409663</v>
      </c>
      <c r="H112" s="5" t="n">
        <v>107419186</v>
      </c>
      <c r="I112" s="5" t="n">
        <v>107419320</v>
      </c>
      <c r="J112" s="5" t="n">
        <v>1</v>
      </c>
      <c r="K112" s="5" t="n">
        <v>0.994</v>
      </c>
      <c r="L112" s="5" t="n">
        <v>0.831</v>
      </c>
      <c r="M112" s="5" t="n">
        <v>0.756</v>
      </c>
      <c r="N112" s="5" t="n">
        <v>0</v>
      </c>
      <c r="O112" s="5" t="n">
        <v>0</v>
      </c>
      <c r="P112" s="5" t="n">
        <v>0</v>
      </c>
      <c r="Q112" s="5" t="n">
        <v>1</v>
      </c>
      <c r="R112" s="5" t="n">
        <v>0.333466948874</v>
      </c>
      <c r="S112" s="5" t="n">
        <v>1</v>
      </c>
      <c r="T112" s="5" t="s">
        <v>24</v>
      </c>
      <c r="U112" s="5" t="s">
        <v>153</v>
      </c>
      <c r="V112" s="8" t="s">
        <v>26</v>
      </c>
    </row>
    <row r="113" customFormat="false" ht="15" hidden="false" customHeight="false" outlineLevel="0" collapsed="false">
      <c r="A113" s="5" t="n">
        <v>111</v>
      </c>
      <c r="B113" s="5" t="s">
        <v>27</v>
      </c>
      <c r="C113" s="5" t="n">
        <v>78486046</v>
      </c>
      <c r="D113" s="5" t="n">
        <v>78486169</v>
      </c>
      <c r="E113" s="5" t="n">
        <f aca="false">D113-C113</f>
        <v>123</v>
      </c>
      <c r="F113" s="5" t="n">
        <v>78484906</v>
      </c>
      <c r="G113" s="5" t="n">
        <v>78484981</v>
      </c>
      <c r="H113" s="5" t="n">
        <v>78497246</v>
      </c>
      <c r="I113" s="5" t="n">
        <v>78497306</v>
      </c>
      <c r="J113" s="5" t="n">
        <v>1</v>
      </c>
      <c r="K113" s="5" t="n">
        <v>0.948</v>
      </c>
      <c r="L113" s="5" t="n">
        <v>0.942</v>
      </c>
      <c r="M113" s="5" t="n">
        <v>0.967</v>
      </c>
      <c r="N113" s="5" t="n">
        <v>0.00185118132908</v>
      </c>
      <c r="O113" s="5" t="n">
        <v>0.00185118132908</v>
      </c>
      <c r="P113" s="6" t="n">
        <v>6.10520466033E-008</v>
      </c>
      <c r="Q113" s="5" t="n">
        <v>1</v>
      </c>
      <c r="R113" s="5" t="n">
        <v>1</v>
      </c>
      <c r="S113" s="5" t="n">
        <v>1</v>
      </c>
      <c r="T113" s="5" t="s">
        <v>24</v>
      </c>
      <c r="U113" s="5" t="s">
        <v>154</v>
      </c>
      <c r="V113" s="8" t="s">
        <v>26</v>
      </c>
    </row>
    <row r="114" customFormat="false" ht="15" hidden="false" customHeight="false" outlineLevel="0" collapsed="false">
      <c r="A114" s="5" t="n">
        <v>112</v>
      </c>
      <c r="B114" s="5" t="s">
        <v>88</v>
      </c>
      <c r="C114" s="5" t="n">
        <v>73489827</v>
      </c>
      <c r="D114" s="5" t="n">
        <v>73489872</v>
      </c>
      <c r="E114" s="5" t="n">
        <f aca="false">D114-C114</f>
        <v>45</v>
      </c>
      <c r="F114" s="5" t="n">
        <v>73488385</v>
      </c>
      <c r="G114" s="5" t="n">
        <v>73488549</v>
      </c>
      <c r="H114" s="5" t="n">
        <v>73494873</v>
      </c>
      <c r="I114" s="5" t="n">
        <v>73494979</v>
      </c>
      <c r="J114" s="5" t="n">
        <v>0.819</v>
      </c>
      <c r="K114" s="5" t="n">
        <v>0.935</v>
      </c>
      <c r="L114" s="5" t="n">
        <v>0.194</v>
      </c>
      <c r="M114" s="5" t="n">
        <v>0.34</v>
      </c>
      <c r="N114" s="6" t="n">
        <v>4.23706648967E-008</v>
      </c>
      <c r="O114" s="6" t="n">
        <v>4.23706648967E-008</v>
      </c>
      <c r="P114" s="5" t="n">
        <v>0</v>
      </c>
      <c r="Q114" s="5" t="n">
        <v>0.292920322406</v>
      </c>
      <c r="R114" s="5" t="n">
        <v>1</v>
      </c>
      <c r="S114" s="6" t="n">
        <v>4.26131496682E-008</v>
      </c>
      <c r="T114" s="5" t="s">
        <v>24</v>
      </c>
      <c r="U114" s="5" t="s">
        <v>155</v>
      </c>
      <c r="V114" s="8" t="s">
        <v>26</v>
      </c>
    </row>
    <row r="115" customFormat="false" ht="15" hidden="false" customHeight="false" outlineLevel="0" collapsed="false">
      <c r="A115" s="5" t="n">
        <v>113</v>
      </c>
      <c r="B115" s="5" t="s">
        <v>41</v>
      </c>
      <c r="C115" s="5" t="n">
        <v>63166662</v>
      </c>
      <c r="D115" s="5" t="n">
        <v>63166770</v>
      </c>
      <c r="E115" s="5" t="n">
        <f aca="false">D115-C115</f>
        <v>108</v>
      </c>
      <c r="F115" s="5" t="n">
        <v>63157916</v>
      </c>
      <c r="G115" s="5" t="n">
        <v>63158064</v>
      </c>
      <c r="H115" s="5" t="n">
        <v>63169745</v>
      </c>
      <c r="I115" s="5" t="n">
        <v>63169870</v>
      </c>
      <c r="J115" s="5" t="n">
        <v>0.89</v>
      </c>
      <c r="K115" s="5" t="n">
        <v>0.821</v>
      </c>
      <c r="L115" s="5" t="n">
        <v>0.539</v>
      </c>
      <c r="M115" s="5" t="n">
        <v>0.765</v>
      </c>
      <c r="N115" s="5" t="n">
        <v>0.037620490142</v>
      </c>
      <c r="O115" s="5" t="n">
        <v>0.037620490142</v>
      </c>
      <c r="P115" s="5" t="n">
        <v>1</v>
      </c>
      <c r="Q115" s="5" t="n">
        <v>0.768436022924</v>
      </c>
      <c r="R115" s="5" t="n">
        <v>1</v>
      </c>
      <c r="S115" s="5" t="n">
        <v>0.00168358964984</v>
      </c>
      <c r="T115" s="5" t="s">
        <v>42</v>
      </c>
      <c r="U115" s="5" t="s">
        <v>156</v>
      </c>
      <c r="V115" s="8" t="s">
        <v>26</v>
      </c>
    </row>
    <row r="116" s="7" customFormat="true" ht="15" hidden="false" customHeight="false" outlineLevel="0" collapsed="false">
      <c r="A116" s="5" t="n">
        <v>114</v>
      </c>
      <c r="B116" s="5" t="s">
        <v>30</v>
      </c>
      <c r="C116" s="5" t="n">
        <v>99854549</v>
      </c>
      <c r="D116" s="5" t="n">
        <v>99854583</v>
      </c>
      <c r="E116" s="5" t="n">
        <f aca="false">D116-C116</f>
        <v>34</v>
      </c>
      <c r="F116" s="5" t="n">
        <v>99852928</v>
      </c>
      <c r="G116" s="5" t="n">
        <v>99853068</v>
      </c>
      <c r="H116" s="5" t="n">
        <v>99855000</v>
      </c>
      <c r="I116" s="5" t="n">
        <v>99855093</v>
      </c>
      <c r="J116" s="5" t="n">
        <v>0.78</v>
      </c>
      <c r="K116" s="5" t="n">
        <v>0.698</v>
      </c>
      <c r="L116" s="5" t="n">
        <v>0.312</v>
      </c>
      <c r="M116" s="5" t="n">
        <v>0</v>
      </c>
      <c r="N116" s="5" t="n">
        <v>0.00198428515962</v>
      </c>
      <c r="O116" s="5" t="n">
        <v>0.00198428515962</v>
      </c>
      <c r="P116" s="5" t="s">
        <v>47</v>
      </c>
      <c r="Q116" s="5" t="n">
        <v>1</v>
      </c>
      <c r="R116" s="5" t="n">
        <v>0.00306311132461</v>
      </c>
      <c r="S116" s="6" t="n">
        <v>2.2147276002E-005</v>
      </c>
      <c r="T116" s="5" t="s">
        <v>28</v>
      </c>
      <c r="U116" s="5" t="s">
        <v>157</v>
      </c>
      <c r="V116" s="5" t="s">
        <v>40</v>
      </c>
    </row>
    <row r="117" s="9" customFormat="true" ht="15" hidden="false" customHeight="false" outlineLevel="0" collapsed="false">
      <c r="A117" s="5" t="n">
        <v>115</v>
      </c>
      <c r="B117" s="5" t="s">
        <v>59</v>
      </c>
      <c r="C117" s="5" t="n">
        <v>871860</v>
      </c>
      <c r="D117" s="5" t="n">
        <v>872139</v>
      </c>
      <c r="E117" s="5" t="n">
        <f aca="false">D117-C117</f>
        <v>279</v>
      </c>
      <c r="F117" s="5" t="n">
        <v>869362</v>
      </c>
      <c r="G117" s="5" t="n">
        <v>869512</v>
      </c>
      <c r="H117" s="5" t="n">
        <v>872826</v>
      </c>
      <c r="I117" s="5" t="n">
        <v>872924</v>
      </c>
      <c r="J117" s="5" t="n">
        <v>0.91</v>
      </c>
      <c r="K117" s="5" t="n">
        <v>0.893</v>
      </c>
      <c r="L117" s="5" t="n">
        <v>0.626</v>
      </c>
      <c r="M117" s="5" t="n">
        <v>0.103</v>
      </c>
      <c r="N117" s="5" t="n">
        <v>0.0081258060544</v>
      </c>
      <c r="O117" s="5" t="n">
        <v>0.0081258060544</v>
      </c>
      <c r="P117" s="5" t="n">
        <v>1</v>
      </c>
      <c r="Q117" s="5" t="n">
        <v>0.17802373781</v>
      </c>
      <c r="R117" s="5" t="n">
        <v>0.151814636591</v>
      </c>
      <c r="S117" s="6" t="n">
        <v>2.139743691E-008</v>
      </c>
      <c r="T117" s="5" t="s">
        <v>28</v>
      </c>
      <c r="U117" s="5" t="s">
        <v>157</v>
      </c>
      <c r="V117" s="8" t="s">
        <v>26</v>
      </c>
    </row>
    <row r="118" customFormat="false" ht="15" hidden="false" customHeight="false" outlineLevel="0" collapsed="false">
      <c r="A118" s="5" t="n">
        <v>116</v>
      </c>
      <c r="B118" s="5" t="s">
        <v>59</v>
      </c>
      <c r="C118" s="5" t="n">
        <v>870702</v>
      </c>
      <c r="D118" s="5" t="n">
        <v>871161</v>
      </c>
      <c r="E118" s="5" t="n">
        <f aca="false">D118-C118</f>
        <v>459</v>
      </c>
      <c r="F118" s="5" t="n">
        <v>869362</v>
      </c>
      <c r="G118" s="5" t="n">
        <v>869512</v>
      </c>
      <c r="H118" s="5" t="n">
        <v>872826</v>
      </c>
      <c r="I118" s="5" t="n">
        <v>872924</v>
      </c>
      <c r="J118" s="5" t="n">
        <v>0.561</v>
      </c>
      <c r="K118" s="5" t="n">
        <v>0.762</v>
      </c>
      <c r="L118" s="5" t="n">
        <v>0.149</v>
      </c>
      <c r="M118" s="5" t="n">
        <v>0.386</v>
      </c>
      <c r="N118" s="6" t="n">
        <v>1.29260729105E-011</v>
      </c>
      <c r="O118" s="6" t="n">
        <v>1.29260729105E-011</v>
      </c>
      <c r="P118" s="5" t="s">
        <v>47</v>
      </c>
      <c r="Q118" s="5" t="n">
        <v>1</v>
      </c>
      <c r="R118" s="6" t="n">
        <v>7.43439337868E-011</v>
      </c>
      <c r="S118" s="6" t="n">
        <v>6.26616836796E-005</v>
      </c>
      <c r="T118" s="5" t="s">
        <v>55</v>
      </c>
      <c r="U118" s="5" t="s">
        <v>158</v>
      </c>
      <c r="V118" s="8" t="s">
        <v>26</v>
      </c>
    </row>
    <row r="119" s="5" customFormat="true" ht="15" hidden="false" customHeight="false" outlineLevel="0" collapsed="false">
      <c r="A119" s="5" t="n">
        <v>117</v>
      </c>
      <c r="B119" s="5" t="s">
        <v>37</v>
      </c>
      <c r="C119" s="5" t="n">
        <v>41442708</v>
      </c>
      <c r="D119" s="5" t="n">
        <v>41443199</v>
      </c>
      <c r="E119" s="5" t="n">
        <f aca="false">D119-C119</f>
        <v>491</v>
      </c>
      <c r="F119" s="5" t="n">
        <v>41441171</v>
      </c>
      <c r="G119" s="5" t="n">
        <v>41441299</v>
      </c>
      <c r="H119" s="5" t="n">
        <v>41450953</v>
      </c>
      <c r="I119" s="5" t="n">
        <v>41451083</v>
      </c>
      <c r="J119" s="5" t="n">
        <v>0.935</v>
      </c>
      <c r="K119" s="5" t="n">
        <v>0.914</v>
      </c>
      <c r="L119" s="5" t="n">
        <v>0.142</v>
      </c>
      <c r="M119" s="5" t="n">
        <v>0.884</v>
      </c>
      <c r="N119" s="5" t="n">
        <v>1</v>
      </c>
      <c r="O119" s="5" t="n">
        <v>1</v>
      </c>
      <c r="P119" s="6" t="n">
        <v>9.31611357022E-010</v>
      </c>
      <c r="Q119" s="5" t="n">
        <v>1</v>
      </c>
      <c r="R119" s="5" t="n">
        <v>0</v>
      </c>
      <c r="S119" s="5" t="n">
        <v>0</v>
      </c>
      <c r="T119" s="5" t="s">
        <v>33</v>
      </c>
      <c r="U119" s="5" t="s">
        <v>159</v>
      </c>
      <c r="V119" s="8" t="s">
        <v>44</v>
      </c>
    </row>
    <row r="120" customFormat="false" ht="15" hidden="false" customHeight="false" outlineLevel="0" collapsed="false">
      <c r="A120" s="5" t="n">
        <v>118</v>
      </c>
      <c r="B120" s="5" t="s">
        <v>52</v>
      </c>
      <c r="C120" s="5" t="n">
        <v>79208354</v>
      </c>
      <c r="D120" s="5" t="n">
        <v>79208627</v>
      </c>
      <c r="E120" s="5" t="n">
        <f aca="false">D120-C120</f>
        <v>273</v>
      </c>
      <c r="F120" s="5" t="n">
        <v>79207078</v>
      </c>
      <c r="G120" s="5" t="n">
        <v>79207261</v>
      </c>
      <c r="H120" s="5" t="n">
        <v>79210021</v>
      </c>
      <c r="I120" s="5" t="n">
        <v>79210213</v>
      </c>
      <c r="J120" s="5" t="n">
        <v>0.955</v>
      </c>
      <c r="K120" s="5" t="n">
        <v>0.966</v>
      </c>
      <c r="L120" s="5" t="n">
        <v>0.453</v>
      </c>
      <c r="M120" s="5" t="n">
        <v>0.895</v>
      </c>
      <c r="N120" s="5" t="n">
        <v>1</v>
      </c>
      <c r="O120" s="5" t="n">
        <v>1</v>
      </c>
      <c r="P120" s="6" t="n">
        <v>2.26139004163E-012</v>
      </c>
      <c r="Q120" s="5" t="n">
        <v>1</v>
      </c>
      <c r="R120" s="5" t="n">
        <v>0</v>
      </c>
      <c r="S120" s="6" t="n">
        <v>1.04197206419E-012</v>
      </c>
      <c r="T120" s="5" t="s">
        <v>33</v>
      </c>
      <c r="U120" s="5" t="s">
        <v>159</v>
      </c>
      <c r="V120" s="8" t="s">
        <v>26</v>
      </c>
    </row>
    <row r="121" customFormat="false" ht="15" hidden="false" customHeight="false" outlineLevel="0" collapsed="false">
      <c r="A121" s="5" t="n">
        <v>119</v>
      </c>
      <c r="B121" s="5" t="s">
        <v>46</v>
      </c>
      <c r="C121" s="5" t="n">
        <v>136395392</v>
      </c>
      <c r="D121" s="5" t="n">
        <v>136395539</v>
      </c>
      <c r="E121" s="5" t="n">
        <f aca="false">D121-C121</f>
        <v>147</v>
      </c>
      <c r="F121" s="5" t="n">
        <v>136391533</v>
      </c>
      <c r="G121" s="5" t="n">
        <v>136393724</v>
      </c>
      <c r="H121" s="5" t="n">
        <v>136399074</v>
      </c>
      <c r="I121" s="5" t="n">
        <v>136399221</v>
      </c>
      <c r="J121" s="5" t="n">
        <v>0.736</v>
      </c>
      <c r="K121" s="5" t="n">
        <v>0.528</v>
      </c>
      <c r="L121" s="5" t="n">
        <v>0.414</v>
      </c>
      <c r="M121" s="5" t="n">
        <v>0.036</v>
      </c>
      <c r="N121" s="5" t="n">
        <v>0.058891932645</v>
      </c>
      <c r="O121" s="5" t="n">
        <v>0.058891932645</v>
      </c>
      <c r="P121" s="5" t="n">
        <v>1</v>
      </c>
      <c r="Q121" s="5" t="n">
        <v>1</v>
      </c>
      <c r="R121" s="5" t="n">
        <v>1</v>
      </c>
      <c r="S121" s="5" t="n">
        <v>0.0975673569727</v>
      </c>
      <c r="T121" s="5" t="s">
        <v>28</v>
      </c>
      <c r="U121" s="5" t="s">
        <v>160</v>
      </c>
      <c r="V121" s="8" t="s">
        <v>26</v>
      </c>
    </row>
    <row r="122" customFormat="false" ht="15" hidden="false" customHeight="false" outlineLevel="0" collapsed="false">
      <c r="A122" s="5" t="n">
        <v>120</v>
      </c>
      <c r="B122" s="5" t="s">
        <v>59</v>
      </c>
      <c r="C122" s="5" t="n">
        <v>53409875</v>
      </c>
      <c r="D122" s="5" t="n">
        <v>53410271</v>
      </c>
      <c r="E122" s="5" t="n">
        <f aca="false">D122-C122</f>
        <v>396</v>
      </c>
      <c r="F122" s="5" t="n">
        <v>53404712</v>
      </c>
      <c r="G122" s="5" t="n">
        <v>53404882</v>
      </c>
      <c r="H122" s="5" t="n">
        <v>53410923</v>
      </c>
      <c r="I122" s="5" t="n">
        <v>53411115</v>
      </c>
      <c r="J122" s="5" t="n">
        <v>1</v>
      </c>
      <c r="K122" s="5" t="n">
        <v>0.928</v>
      </c>
      <c r="L122" s="5" t="n">
        <v>0.612</v>
      </c>
      <c r="M122" s="5" t="n">
        <v>0.519</v>
      </c>
      <c r="N122" s="5" t="n">
        <v>0.000928475424011</v>
      </c>
      <c r="O122" s="5" t="n">
        <v>0.000928475424011</v>
      </c>
      <c r="P122" s="5" t="n">
        <v>0.00326560854429</v>
      </c>
      <c r="Q122" s="5" t="n">
        <v>1</v>
      </c>
      <c r="R122" s="5" t="n">
        <v>1</v>
      </c>
      <c r="S122" s="5" t="n">
        <v>1</v>
      </c>
      <c r="T122" s="5" t="s">
        <v>38</v>
      </c>
      <c r="U122" s="5" t="s">
        <v>161</v>
      </c>
      <c r="V122" s="8" t="s">
        <v>44</v>
      </c>
    </row>
    <row r="123" customFormat="false" ht="15" hidden="false" customHeight="false" outlineLevel="0" collapsed="false">
      <c r="A123" s="5" t="n">
        <v>121</v>
      </c>
      <c r="B123" s="5" t="s">
        <v>63</v>
      </c>
      <c r="C123" s="5" t="n">
        <v>17817590</v>
      </c>
      <c r="D123" s="5" t="n">
        <v>17817695</v>
      </c>
      <c r="E123" s="5" t="n">
        <f aca="false">D123-C123</f>
        <v>105</v>
      </c>
      <c r="F123" s="5" t="n">
        <v>17810582</v>
      </c>
      <c r="G123" s="5" t="n">
        <v>17811849</v>
      </c>
      <c r="H123" s="5" t="n">
        <v>17818385</v>
      </c>
      <c r="I123" s="5" t="n">
        <v>17818537</v>
      </c>
      <c r="J123" s="5" t="n">
        <v>0.714</v>
      </c>
      <c r="K123" s="5" t="n">
        <v>0.641</v>
      </c>
      <c r="L123" s="5" t="n">
        <v>0.984</v>
      </c>
      <c r="M123" s="5" t="n">
        <v>0.988</v>
      </c>
      <c r="N123" s="5" t="n">
        <v>0.0102457567127</v>
      </c>
      <c r="O123" s="5" t="n">
        <v>0.0102457567127</v>
      </c>
      <c r="P123" s="6" t="n">
        <v>3.4013551992E-006</v>
      </c>
      <c r="Q123" s="5" t="n">
        <v>1</v>
      </c>
      <c r="R123" s="5" t="n">
        <v>1</v>
      </c>
      <c r="S123" s="5" t="n">
        <v>1</v>
      </c>
      <c r="T123" s="5" t="s">
        <v>24</v>
      </c>
      <c r="U123" s="5" t="s">
        <v>162</v>
      </c>
      <c r="V123" s="8" t="s">
        <v>26</v>
      </c>
    </row>
    <row r="124" customFormat="false" ht="15" hidden="false" customHeight="false" outlineLevel="0" collapsed="false">
      <c r="A124" s="5" t="n">
        <v>122</v>
      </c>
      <c r="B124" s="5" t="s">
        <v>63</v>
      </c>
      <c r="C124" s="5" t="n">
        <v>125401119</v>
      </c>
      <c r="D124" s="5" t="n">
        <v>125401251</v>
      </c>
      <c r="E124" s="5" t="n">
        <f aca="false">D124-C124</f>
        <v>132</v>
      </c>
      <c r="F124" s="5" t="n">
        <v>125396058</v>
      </c>
      <c r="G124" s="5" t="n">
        <v>125396251</v>
      </c>
      <c r="H124" s="5" t="n">
        <v>125409521</v>
      </c>
      <c r="I124" s="5" t="n">
        <v>125412806</v>
      </c>
      <c r="J124" s="5" t="n">
        <v>0.882</v>
      </c>
      <c r="K124" s="5" t="n">
        <v>0.863</v>
      </c>
      <c r="L124" s="5" t="n">
        <v>0.656</v>
      </c>
      <c r="M124" s="5" t="n">
        <v>0.571</v>
      </c>
      <c r="N124" s="6" t="n">
        <v>1.11596140874E-006</v>
      </c>
      <c r="O124" s="6" t="n">
        <v>1.11596140874E-006</v>
      </c>
      <c r="P124" s="6" t="n">
        <v>1.67090341193E-009</v>
      </c>
      <c r="Q124" s="5" t="n">
        <v>1</v>
      </c>
      <c r="R124" s="5" t="n">
        <v>1</v>
      </c>
      <c r="S124" s="5" t="n">
        <v>1</v>
      </c>
      <c r="T124" s="5" t="s">
        <v>38</v>
      </c>
      <c r="U124" s="5" t="s">
        <v>163</v>
      </c>
      <c r="V124" s="8" t="s">
        <v>26</v>
      </c>
    </row>
    <row r="125" customFormat="false" ht="15" hidden="false" customHeight="false" outlineLevel="0" collapsed="false">
      <c r="A125" s="5" t="n">
        <v>123</v>
      </c>
      <c r="B125" s="5" t="s">
        <v>164</v>
      </c>
      <c r="C125" s="5" t="n">
        <v>50305185</v>
      </c>
      <c r="D125" s="5" t="n">
        <v>50305278</v>
      </c>
      <c r="E125" s="5" t="n">
        <f aca="false">D125-C125</f>
        <v>93</v>
      </c>
      <c r="F125" s="5" t="n">
        <v>50302088</v>
      </c>
      <c r="G125" s="5" t="n">
        <v>50302178</v>
      </c>
      <c r="H125" s="5" t="n">
        <v>50305401</v>
      </c>
      <c r="I125" s="5" t="n">
        <v>50305622</v>
      </c>
      <c r="J125" s="5" t="n">
        <v>0.918</v>
      </c>
      <c r="K125" s="5" t="n">
        <v>0.823</v>
      </c>
      <c r="L125" s="5" t="n">
        <v>0.101</v>
      </c>
      <c r="M125" s="5" t="n">
        <v>0.068</v>
      </c>
      <c r="N125" s="6" t="n">
        <v>3.44377700436E-007</v>
      </c>
      <c r="O125" s="6" t="n">
        <v>3.44377700436E-007</v>
      </c>
      <c r="P125" s="6" t="n">
        <v>1.38977286929E-009</v>
      </c>
      <c r="Q125" s="5" t="n">
        <v>1</v>
      </c>
      <c r="R125" s="5" t="n">
        <v>1</v>
      </c>
      <c r="S125" s="5" t="n">
        <v>1</v>
      </c>
      <c r="T125" s="5" t="s">
        <v>38</v>
      </c>
      <c r="U125" s="5" t="s">
        <v>165</v>
      </c>
      <c r="V125" s="8" t="s">
        <v>26</v>
      </c>
    </row>
    <row r="126" customFormat="false" ht="15" hidden="false" customHeight="false" outlineLevel="0" collapsed="false">
      <c r="A126" s="5" t="n">
        <v>124</v>
      </c>
      <c r="B126" s="5" t="s">
        <v>27</v>
      </c>
      <c r="C126" s="5" t="n">
        <v>179142516</v>
      </c>
      <c r="D126" s="5" t="n">
        <v>179142656</v>
      </c>
      <c r="E126" s="5" t="n">
        <f aca="false">D126-C126</f>
        <v>140</v>
      </c>
      <c r="F126" s="5" t="n">
        <v>179142110</v>
      </c>
      <c r="G126" s="5" t="n">
        <v>179142243</v>
      </c>
      <c r="H126" s="5" t="n">
        <v>179143436</v>
      </c>
      <c r="I126" s="5" t="n">
        <v>179143605</v>
      </c>
      <c r="J126" s="5" t="n">
        <v>0.915</v>
      </c>
      <c r="K126" s="5" t="n">
        <v>0.875</v>
      </c>
      <c r="L126" s="5" t="n">
        <v>0.667</v>
      </c>
      <c r="M126" s="5" t="n">
        <v>0.454</v>
      </c>
      <c r="N126" s="5" t="n">
        <v>0.348077362616</v>
      </c>
      <c r="O126" s="5" t="n">
        <v>0.348077362616</v>
      </c>
      <c r="P126" s="6" t="n">
        <v>2.37888389133E-009</v>
      </c>
      <c r="Q126" s="5" t="n">
        <v>1</v>
      </c>
      <c r="R126" s="5" t="n">
        <v>0.000524050865279</v>
      </c>
      <c r="S126" s="5" t="n">
        <v>0.0499852287573</v>
      </c>
      <c r="T126" s="5" t="s">
        <v>35</v>
      </c>
      <c r="U126" s="5" t="s">
        <v>166</v>
      </c>
      <c r="V126" s="5" t="s">
        <v>40</v>
      </c>
    </row>
    <row r="127" customFormat="false" ht="15" hidden="false" customHeight="false" outlineLevel="0" collapsed="false">
      <c r="A127" s="5" t="n">
        <v>125</v>
      </c>
      <c r="B127" s="5" t="s">
        <v>30</v>
      </c>
      <c r="C127" s="5" t="n">
        <v>57134754</v>
      </c>
      <c r="D127" s="5" t="n">
        <v>57134835</v>
      </c>
      <c r="E127" s="5" t="n">
        <f aca="false">D127-C127</f>
        <v>81</v>
      </c>
      <c r="F127" s="5" t="n">
        <v>57133811</v>
      </c>
      <c r="G127" s="5" t="n">
        <v>57133871</v>
      </c>
      <c r="H127" s="5" t="n">
        <v>57158518</v>
      </c>
      <c r="I127" s="5" t="n">
        <v>57158608</v>
      </c>
      <c r="J127" s="5" t="n">
        <v>0.849</v>
      </c>
      <c r="K127" s="5" t="n">
        <v>0.855</v>
      </c>
      <c r="L127" s="5" t="n">
        <v>0.91</v>
      </c>
      <c r="M127" s="5" t="n">
        <v>0.059</v>
      </c>
      <c r="N127" s="5" t="n">
        <v>1</v>
      </c>
      <c r="O127" s="5" t="n">
        <v>1</v>
      </c>
      <c r="P127" s="6" t="n">
        <v>9.16712469727E-007</v>
      </c>
      <c r="Q127" s="5" t="n">
        <v>1</v>
      </c>
      <c r="R127" s="5" t="n">
        <v>0</v>
      </c>
      <c r="S127" s="5" t="n">
        <v>0</v>
      </c>
      <c r="T127" s="5" t="s">
        <v>35</v>
      </c>
      <c r="U127" s="5" t="s">
        <v>167</v>
      </c>
      <c r="V127" s="8" t="s">
        <v>26</v>
      </c>
    </row>
    <row r="128" customFormat="false" ht="15" hidden="false" customHeight="false" outlineLevel="0" collapsed="false">
      <c r="A128" s="5" t="n">
        <v>126</v>
      </c>
      <c r="B128" s="5" t="s">
        <v>85</v>
      </c>
      <c r="C128" s="5" t="n">
        <v>41720778</v>
      </c>
      <c r="D128" s="5" t="n">
        <v>41720853</v>
      </c>
      <c r="E128" s="5" t="n">
        <f aca="false">D128-C128</f>
        <v>75</v>
      </c>
      <c r="F128" s="5" t="n">
        <v>41720495</v>
      </c>
      <c r="G128" s="5" t="n">
        <v>41720573</v>
      </c>
      <c r="H128" s="5" t="n">
        <v>41721015</v>
      </c>
      <c r="I128" s="5" t="n">
        <v>41721136</v>
      </c>
      <c r="J128" s="5" t="n">
        <v>1</v>
      </c>
      <c r="K128" s="5" t="n">
        <v>0.956</v>
      </c>
      <c r="L128" s="5" t="n">
        <v>1</v>
      </c>
      <c r="M128" s="5" t="n">
        <v>0.638</v>
      </c>
      <c r="N128" s="5" t="n">
        <v>1</v>
      </c>
      <c r="O128" s="5" t="n">
        <v>1</v>
      </c>
      <c r="P128" s="5" t="n">
        <v>0.0163107271263</v>
      </c>
      <c r="Q128" s="5" t="n">
        <v>1</v>
      </c>
      <c r="R128" s="5" t="n">
        <v>0.00705123803473</v>
      </c>
      <c r="S128" s="5" t="n">
        <v>0.0325557192195</v>
      </c>
      <c r="T128" s="5" t="s">
        <v>35</v>
      </c>
      <c r="U128" s="5" t="s">
        <v>168</v>
      </c>
      <c r="V128" s="8" t="s">
        <v>26</v>
      </c>
    </row>
    <row r="129" customFormat="false" ht="15" hidden="false" customHeight="false" outlineLevel="0" collapsed="false">
      <c r="A129" s="5" t="n">
        <v>127</v>
      </c>
      <c r="B129" s="5" t="s">
        <v>76</v>
      </c>
      <c r="C129" s="5" t="n">
        <v>52170904</v>
      </c>
      <c r="D129" s="5" t="n">
        <v>52170967</v>
      </c>
      <c r="E129" s="5" t="n">
        <f aca="false">D129-C129</f>
        <v>63</v>
      </c>
      <c r="F129" s="5" t="n">
        <v>52168932</v>
      </c>
      <c r="G129" s="5" t="n">
        <v>52168989</v>
      </c>
      <c r="H129" s="5" t="n">
        <v>52181419</v>
      </c>
      <c r="I129" s="5" t="n">
        <v>52181530</v>
      </c>
      <c r="J129" s="5" t="n">
        <v>0.699</v>
      </c>
      <c r="K129" s="5" t="n">
        <v>0.589</v>
      </c>
      <c r="L129" s="5" t="n">
        <v>0.158</v>
      </c>
      <c r="M129" s="5" t="n">
        <v>0.11</v>
      </c>
      <c r="N129" s="5" t="n">
        <v>0.0317517674134</v>
      </c>
      <c r="O129" s="5" t="n">
        <v>0.0317517674134</v>
      </c>
      <c r="P129" s="5" t="n">
        <v>0.000453216455563</v>
      </c>
      <c r="Q129" s="5" t="n">
        <v>1</v>
      </c>
      <c r="R129" s="5" t="n">
        <v>1</v>
      </c>
      <c r="S129" s="5" t="n">
        <v>1</v>
      </c>
      <c r="T129" s="5" t="s">
        <v>38</v>
      </c>
      <c r="U129" s="5" t="s">
        <v>169</v>
      </c>
      <c r="V129" s="8" t="s">
        <v>26</v>
      </c>
    </row>
    <row r="130" customFormat="false" ht="15" hidden="false" customHeight="false" outlineLevel="0" collapsed="false">
      <c r="A130" s="5" t="n">
        <v>128</v>
      </c>
      <c r="B130" s="5" t="s">
        <v>30</v>
      </c>
      <c r="C130" s="5" t="n">
        <v>71272333</v>
      </c>
      <c r="D130" s="5" t="n">
        <v>71273185</v>
      </c>
      <c r="E130" s="5" t="n">
        <f aca="false">D130-C130</f>
        <v>852</v>
      </c>
      <c r="F130" s="5" t="n">
        <v>71271727</v>
      </c>
      <c r="G130" s="5" t="n">
        <v>71271900</v>
      </c>
      <c r="H130" s="5" t="n">
        <v>71274238</v>
      </c>
      <c r="I130" s="5" t="n">
        <v>71274379</v>
      </c>
      <c r="J130" s="5" t="n">
        <v>0.906</v>
      </c>
      <c r="K130" s="5" t="n">
        <v>0.831</v>
      </c>
      <c r="L130" s="5" t="n">
        <v>0.432</v>
      </c>
      <c r="M130" s="5" t="n">
        <v>0.191</v>
      </c>
      <c r="N130" s="5" t="n">
        <v>0.0604698228202</v>
      </c>
      <c r="O130" s="5" t="n">
        <v>0.0604698228202</v>
      </c>
      <c r="P130" s="6" t="n">
        <v>5.99831542462E-012</v>
      </c>
      <c r="Q130" s="5" t="n">
        <v>1</v>
      </c>
      <c r="R130" s="5" t="n">
        <v>1</v>
      </c>
      <c r="S130" s="5" t="n">
        <v>0.442782045462</v>
      </c>
      <c r="T130" s="5" t="s">
        <v>38</v>
      </c>
      <c r="U130" s="5" t="s">
        <v>170</v>
      </c>
      <c r="V130" s="8" t="s">
        <v>26</v>
      </c>
    </row>
    <row r="131" customFormat="false" ht="15" hidden="false" customHeight="false" outlineLevel="0" collapsed="false">
      <c r="A131" s="5" t="n">
        <v>129</v>
      </c>
      <c r="B131" s="5" t="s">
        <v>46</v>
      </c>
      <c r="C131" s="5" t="n">
        <v>115881841</v>
      </c>
      <c r="D131" s="5" t="n">
        <v>115881862</v>
      </c>
      <c r="E131" s="5" t="n">
        <f aca="false">D131-C131</f>
        <v>21</v>
      </c>
      <c r="F131" s="5" t="n">
        <v>115881171</v>
      </c>
      <c r="G131" s="5" t="n">
        <v>115881296</v>
      </c>
      <c r="H131" s="5" t="n">
        <v>115885268</v>
      </c>
      <c r="I131" s="5" t="n">
        <v>115885490</v>
      </c>
      <c r="J131" s="5" t="n">
        <v>0.906</v>
      </c>
      <c r="K131" s="5" t="n">
        <v>0.887</v>
      </c>
      <c r="L131" s="5" t="n">
        <v>0.455</v>
      </c>
      <c r="M131" s="5" t="n">
        <v>0.012</v>
      </c>
      <c r="N131" s="5" t="n">
        <v>1</v>
      </c>
      <c r="O131" s="5" t="n">
        <v>1</v>
      </c>
      <c r="P131" s="5" t="n">
        <v>0</v>
      </c>
      <c r="Q131" s="5" t="n">
        <v>1</v>
      </c>
      <c r="R131" s="6" t="n">
        <v>2.53242093962E-009</v>
      </c>
      <c r="S131" s="6" t="n">
        <v>3.68486036378E-005</v>
      </c>
      <c r="T131" s="5" t="s">
        <v>35</v>
      </c>
      <c r="U131" s="5" t="s">
        <v>171</v>
      </c>
      <c r="V131" s="8" t="s">
        <v>26</v>
      </c>
    </row>
    <row r="132" customFormat="false" ht="15" hidden="false" customHeight="false" outlineLevel="0" collapsed="false">
      <c r="A132" s="5" t="n">
        <v>130</v>
      </c>
      <c r="B132" s="5" t="s">
        <v>27</v>
      </c>
      <c r="C132" s="5" t="n">
        <v>169786332</v>
      </c>
      <c r="D132" s="5" t="n">
        <v>169786440</v>
      </c>
      <c r="E132" s="5" t="n">
        <f aca="false">D132-C132</f>
        <v>108</v>
      </c>
      <c r="F132" s="5" t="n">
        <v>169782990</v>
      </c>
      <c r="G132" s="5" t="n">
        <v>169783917</v>
      </c>
      <c r="H132" s="5" t="n">
        <v>169790021</v>
      </c>
      <c r="I132" s="5" t="n">
        <v>169790119</v>
      </c>
      <c r="J132" s="5" t="n">
        <v>1</v>
      </c>
      <c r="K132" s="5" t="n">
        <v>0.86</v>
      </c>
      <c r="L132" s="5" t="n">
        <v>0.274</v>
      </c>
      <c r="M132" s="5" t="n">
        <v>0.673</v>
      </c>
      <c r="N132" s="5" t="n">
        <v>0.000637807870091</v>
      </c>
      <c r="O132" s="5" t="n">
        <v>0.000637807870091</v>
      </c>
      <c r="P132" s="5" t="n">
        <v>1</v>
      </c>
      <c r="Q132" s="5" t="n">
        <v>1</v>
      </c>
      <c r="R132" s="6" t="n">
        <v>1.08384153742E-006</v>
      </c>
      <c r="S132" s="5" t="n">
        <v>0.0837019833163</v>
      </c>
      <c r="T132" s="5" t="s">
        <v>55</v>
      </c>
      <c r="U132" s="5" t="s">
        <v>172</v>
      </c>
      <c r="V132" s="8" t="s">
        <v>26</v>
      </c>
    </row>
    <row r="133" customFormat="false" ht="15" hidden="false" customHeight="false" outlineLevel="0" collapsed="false">
      <c r="A133" s="5" t="n">
        <v>131</v>
      </c>
      <c r="B133" s="5" t="s">
        <v>23</v>
      </c>
      <c r="C133" s="5" t="n">
        <v>8000374</v>
      </c>
      <c r="D133" s="5" t="n">
        <v>8000411</v>
      </c>
      <c r="E133" s="5" t="n">
        <f aca="false">D133-C133</f>
        <v>37</v>
      </c>
      <c r="F133" s="5" t="n">
        <v>7998573</v>
      </c>
      <c r="G133" s="5" t="n">
        <v>7998670</v>
      </c>
      <c r="H133" s="5" t="n">
        <v>8001067</v>
      </c>
      <c r="I133" s="5" t="n">
        <v>8001212</v>
      </c>
      <c r="J133" s="5" t="n">
        <v>1</v>
      </c>
      <c r="K133" s="5" t="n">
        <v>1</v>
      </c>
      <c r="L133" s="5" t="n">
        <v>1</v>
      </c>
      <c r="M133" s="5" t="n">
        <v>0.721</v>
      </c>
      <c r="N133" s="5" t="n">
        <v>1</v>
      </c>
      <c r="O133" s="5" t="n">
        <v>1</v>
      </c>
      <c r="P133" s="6" t="n">
        <v>5.30413124301E-006</v>
      </c>
      <c r="Q133" s="5" t="n">
        <v>1</v>
      </c>
      <c r="R133" s="5" t="n">
        <v>0.016667160411</v>
      </c>
      <c r="S133" s="5" t="n">
        <v>0.0158235960961</v>
      </c>
      <c r="T133" s="5" t="s">
        <v>35</v>
      </c>
      <c r="U133" s="5" t="s">
        <v>173</v>
      </c>
      <c r="V133" s="5" t="s">
        <v>40</v>
      </c>
    </row>
    <row r="134" customFormat="false" ht="15" hidden="false" customHeight="false" outlineLevel="0" collapsed="false">
      <c r="A134" s="5" t="n">
        <v>132</v>
      </c>
      <c r="B134" s="5" t="s">
        <v>54</v>
      </c>
      <c r="C134" s="5" t="n">
        <v>57449433</v>
      </c>
      <c r="D134" s="5" t="n">
        <v>57449592</v>
      </c>
      <c r="E134" s="5" t="n">
        <f aca="false">D134-C134</f>
        <v>159</v>
      </c>
      <c r="F134" s="5" t="n">
        <v>57446465</v>
      </c>
      <c r="G134" s="5" t="n">
        <v>57446528</v>
      </c>
      <c r="H134" s="5" t="n">
        <v>57449853</v>
      </c>
      <c r="I134" s="5" t="n">
        <v>57450012</v>
      </c>
      <c r="J134" s="5" t="n">
        <v>1</v>
      </c>
      <c r="K134" s="5" t="n">
        <v>1</v>
      </c>
      <c r="L134" s="5" t="n">
        <v>0.696</v>
      </c>
      <c r="M134" s="5" t="n">
        <v>0.303</v>
      </c>
      <c r="N134" s="5" t="n">
        <v>1</v>
      </c>
      <c r="O134" s="5" t="n">
        <v>1</v>
      </c>
      <c r="P134" s="5" t="n">
        <v>0.0746976168548</v>
      </c>
      <c r="Q134" s="5" t="n">
        <v>1</v>
      </c>
      <c r="R134" s="5" t="n">
        <v>0.00705123803473</v>
      </c>
      <c r="S134" s="5" t="n">
        <v>0.00585283381829</v>
      </c>
      <c r="T134" s="5" t="s">
        <v>35</v>
      </c>
      <c r="U134" s="5" t="s">
        <v>174</v>
      </c>
      <c r="V134" s="8" t="s">
        <v>26</v>
      </c>
    </row>
    <row r="135" customFormat="false" ht="15" hidden="false" customHeight="false" outlineLevel="0" collapsed="false">
      <c r="A135" s="5" t="n">
        <v>133</v>
      </c>
      <c r="B135" s="5" t="s">
        <v>59</v>
      </c>
      <c r="C135" s="5" t="n">
        <v>132080149</v>
      </c>
      <c r="D135" s="5" t="n">
        <v>132080275</v>
      </c>
      <c r="E135" s="5" t="n">
        <f aca="false">D135-C135</f>
        <v>126</v>
      </c>
      <c r="F135" s="5" t="n">
        <v>132075185</v>
      </c>
      <c r="G135" s="5" t="n">
        <v>132075572</v>
      </c>
      <c r="H135" s="5" t="n">
        <v>132083309</v>
      </c>
      <c r="I135" s="5" t="n">
        <v>132083420</v>
      </c>
      <c r="J135" s="5" t="n">
        <v>1</v>
      </c>
      <c r="K135" s="5" t="n">
        <v>1</v>
      </c>
      <c r="L135" s="5" t="n">
        <v>0.889</v>
      </c>
      <c r="M135" s="5" t="n">
        <v>0.783</v>
      </c>
      <c r="N135" s="5" t="n">
        <v>0.000180694918371</v>
      </c>
      <c r="O135" s="5" t="n">
        <v>0.000180694918371</v>
      </c>
      <c r="P135" s="5" t="n">
        <v>0.00720934417895</v>
      </c>
      <c r="Q135" s="5" t="n">
        <v>1</v>
      </c>
      <c r="R135" s="5" t="n">
        <v>1</v>
      </c>
      <c r="S135" s="5" t="n">
        <v>1</v>
      </c>
      <c r="T135" s="5" t="s">
        <v>24</v>
      </c>
      <c r="U135" s="5" t="s">
        <v>175</v>
      </c>
      <c r="V135" s="5" t="s">
        <v>40</v>
      </c>
    </row>
    <row r="136" s="7" customFormat="true" ht="15" hidden="false" customHeight="false" outlineLevel="0" collapsed="false">
      <c r="A136" s="5" t="n">
        <v>134</v>
      </c>
      <c r="B136" s="5" t="s">
        <v>37</v>
      </c>
      <c r="C136" s="5" t="n">
        <v>15601044</v>
      </c>
      <c r="D136" s="5" t="n">
        <v>15601062</v>
      </c>
      <c r="E136" s="5" t="n">
        <f aca="false">D136-C136</f>
        <v>18</v>
      </c>
      <c r="F136" s="5" t="n">
        <v>15600540</v>
      </c>
      <c r="G136" s="5" t="n">
        <v>15600609</v>
      </c>
      <c r="H136" s="5" t="n">
        <v>15601485</v>
      </c>
      <c r="I136" s="5" t="n">
        <v>15601639</v>
      </c>
      <c r="J136" s="5" t="n">
        <v>0.111</v>
      </c>
      <c r="K136" s="5" t="n">
        <v>0.82</v>
      </c>
      <c r="L136" s="5" t="n">
        <v>0.661</v>
      </c>
      <c r="M136" s="5" t="n">
        <v>0.695</v>
      </c>
      <c r="N136" s="6" t="n">
        <v>6.6858910841E-005</v>
      </c>
      <c r="O136" s="6" t="n">
        <v>6.6858910841E-005</v>
      </c>
      <c r="P136" s="5" t="n">
        <v>0.0163107271263</v>
      </c>
      <c r="Q136" s="5" t="n">
        <v>1</v>
      </c>
      <c r="R136" s="5" t="n">
        <v>1</v>
      </c>
      <c r="S136" s="5" t="n">
        <v>1</v>
      </c>
      <c r="T136" s="5" t="s">
        <v>38</v>
      </c>
      <c r="U136" s="5" t="s">
        <v>176</v>
      </c>
      <c r="V136" s="8" t="s">
        <v>26</v>
      </c>
    </row>
    <row r="137" s="7" customFormat="true" ht="15" hidden="false" customHeight="false" outlineLevel="0" collapsed="false">
      <c r="A137" s="5" t="n">
        <v>135</v>
      </c>
      <c r="B137" s="5" t="s">
        <v>41</v>
      </c>
      <c r="C137" s="5" t="n">
        <v>42369351</v>
      </c>
      <c r="D137" s="5" t="n">
        <v>42369525</v>
      </c>
      <c r="E137" s="5" t="n">
        <f aca="false">D137-C137</f>
        <v>174</v>
      </c>
      <c r="F137" s="5" t="n">
        <v>42364806</v>
      </c>
      <c r="G137" s="5" t="n">
        <v>42364936</v>
      </c>
      <c r="H137" s="5" t="n">
        <v>42371402</v>
      </c>
      <c r="I137" s="5" t="n">
        <v>42371531</v>
      </c>
      <c r="J137" s="5" t="n">
        <v>0.873</v>
      </c>
      <c r="K137" s="5" t="n">
        <v>0.273</v>
      </c>
      <c r="L137" s="5" t="n">
        <v>0</v>
      </c>
      <c r="M137" s="5" t="n">
        <v>0.381</v>
      </c>
      <c r="N137" s="5" t="n">
        <v>1</v>
      </c>
      <c r="O137" s="5" t="n">
        <v>1</v>
      </c>
      <c r="P137" s="5" t="n">
        <v>0.00440864538736</v>
      </c>
      <c r="Q137" s="5" t="n">
        <v>1</v>
      </c>
      <c r="R137" s="6" t="n">
        <v>2.29375451401E-006</v>
      </c>
      <c r="S137" s="5" t="n">
        <v>0.0452222764371</v>
      </c>
      <c r="T137" s="5" t="s">
        <v>33</v>
      </c>
      <c r="U137" s="5" t="s">
        <v>177</v>
      </c>
      <c r="V137" s="8" t="s">
        <v>26</v>
      </c>
    </row>
    <row r="138" customFormat="false" ht="15" hidden="false" customHeight="false" outlineLevel="0" collapsed="false">
      <c r="A138" s="5" t="n">
        <v>136</v>
      </c>
      <c r="B138" s="5" t="s">
        <v>52</v>
      </c>
      <c r="C138" s="5" t="n">
        <v>73513212</v>
      </c>
      <c r="D138" s="5" t="n">
        <v>73513305</v>
      </c>
      <c r="E138" s="5" t="n">
        <f aca="false">D138-C138</f>
        <v>93</v>
      </c>
      <c r="F138" s="5" t="n">
        <v>73498475</v>
      </c>
      <c r="G138" s="5" t="n">
        <v>73498816</v>
      </c>
      <c r="H138" s="5" t="n">
        <v>73515339</v>
      </c>
      <c r="I138" s="5" t="n">
        <v>73515421</v>
      </c>
      <c r="J138" s="5" t="n">
        <v>0.827</v>
      </c>
      <c r="K138" s="5" t="n">
        <v>0.124</v>
      </c>
      <c r="L138" s="5" t="n">
        <v>0.877</v>
      </c>
      <c r="M138" s="5" t="n">
        <v>0.606</v>
      </c>
      <c r="N138" s="5" t="n">
        <v>1</v>
      </c>
      <c r="O138" s="5" t="n">
        <v>1</v>
      </c>
      <c r="P138" s="6" t="n">
        <v>5.63929711011E-012</v>
      </c>
      <c r="Q138" s="5" t="n">
        <v>1</v>
      </c>
      <c r="R138" s="5" t="n">
        <v>0.00144047026672</v>
      </c>
      <c r="S138" s="6" t="n">
        <v>2.28982864806E-008</v>
      </c>
      <c r="T138" s="5" t="s">
        <v>35</v>
      </c>
      <c r="U138" s="5" t="s">
        <v>178</v>
      </c>
      <c r="V138" s="8" t="s">
        <v>26</v>
      </c>
    </row>
    <row r="139" s="7" customFormat="true" ht="15" hidden="false" customHeight="false" outlineLevel="0" collapsed="false">
      <c r="A139" s="5" t="n">
        <v>137</v>
      </c>
      <c r="B139" s="5" t="s">
        <v>88</v>
      </c>
      <c r="C139" s="5" t="n">
        <v>145077175</v>
      </c>
      <c r="D139" s="5" t="n">
        <v>145077271</v>
      </c>
      <c r="E139" s="5" t="n">
        <f aca="false">D139-C139</f>
        <v>96</v>
      </c>
      <c r="F139" s="5" t="n">
        <v>145071325</v>
      </c>
      <c r="G139" s="5" t="n">
        <v>145071434</v>
      </c>
      <c r="H139" s="5" t="n">
        <v>145078850</v>
      </c>
      <c r="I139" s="5" t="n">
        <v>145078963</v>
      </c>
      <c r="J139" s="5" t="n">
        <v>0.836</v>
      </c>
      <c r="K139" s="5" t="n">
        <v>0.3</v>
      </c>
      <c r="L139" s="5" t="n">
        <v>0</v>
      </c>
      <c r="M139" s="5" t="n">
        <v>0.792</v>
      </c>
      <c r="N139" s="5" t="n">
        <v>0.577133901824</v>
      </c>
      <c r="O139" s="5" t="n">
        <v>0.577133901824</v>
      </c>
      <c r="P139" s="5" t="n">
        <v>0</v>
      </c>
      <c r="Q139" s="5" t="n">
        <v>0.770888370525</v>
      </c>
      <c r="R139" s="6" t="n">
        <v>9.76818009197E-010</v>
      </c>
      <c r="S139" s="5" t="n">
        <v>0</v>
      </c>
      <c r="T139" s="5" t="s">
        <v>33</v>
      </c>
      <c r="U139" s="5" t="s">
        <v>179</v>
      </c>
      <c r="V139" s="8" t="s">
        <v>26</v>
      </c>
    </row>
    <row r="140" customFormat="false" ht="15" hidden="false" customHeight="false" outlineLevel="0" collapsed="false">
      <c r="A140" s="5" t="n">
        <v>138</v>
      </c>
      <c r="B140" s="5" t="s">
        <v>76</v>
      </c>
      <c r="C140" s="5" t="n">
        <v>81585101</v>
      </c>
      <c r="D140" s="5" t="n">
        <v>81585179</v>
      </c>
      <c r="E140" s="5" t="n">
        <f aca="false">D140-C140</f>
        <v>78</v>
      </c>
      <c r="F140" s="5" t="n">
        <v>81584732</v>
      </c>
      <c r="G140" s="5" t="n">
        <v>81584905</v>
      </c>
      <c r="H140" s="5" t="n">
        <v>81585865</v>
      </c>
      <c r="I140" s="5" t="n">
        <v>81586045</v>
      </c>
      <c r="J140" s="5" t="n">
        <v>0.763</v>
      </c>
      <c r="K140" s="5" t="n">
        <v>0.307</v>
      </c>
      <c r="L140" s="5" t="n">
        <v>0.708</v>
      </c>
      <c r="M140" s="5" t="n">
        <v>0.153</v>
      </c>
      <c r="N140" s="5" t="n">
        <v>1</v>
      </c>
      <c r="O140" s="5" t="n">
        <v>1</v>
      </c>
      <c r="P140" s="5" t="n">
        <v>0</v>
      </c>
      <c r="Q140" s="5" t="n">
        <v>1</v>
      </c>
      <c r="R140" s="6" t="n">
        <v>9.07007802198E-013</v>
      </c>
      <c r="S140" s="6" t="n">
        <v>8.11926283785E-014</v>
      </c>
      <c r="T140" s="5" t="s">
        <v>35</v>
      </c>
      <c r="U140" s="5" t="s">
        <v>180</v>
      </c>
      <c r="V140" s="8" t="s">
        <v>26</v>
      </c>
    </row>
    <row r="141" s="7" customFormat="true" ht="15" hidden="false" customHeight="false" outlineLevel="0" collapsed="false">
      <c r="A141" s="5" t="n">
        <v>139</v>
      </c>
      <c r="B141" s="5" t="s">
        <v>30</v>
      </c>
      <c r="C141" s="5" t="n">
        <v>54575120</v>
      </c>
      <c r="D141" s="5" t="n">
        <v>54575159</v>
      </c>
      <c r="E141" s="5" t="n">
        <f aca="false">D141-C141</f>
        <v>39</v>
      </c>
      <c r="F141" s="5" t="n">
        <v>54568834</v>
      </c>
      <c r="G141" s="5" t="n">
        <v>54568885</v>
      </c>
      <c r="H141" s="5" t="n">
        <v>54580158</v>
      </c>
      <c r="I141" s="5" t="n">
        <v>54580249</v>
      </c>
      <c r="J141" s="5" t="n">
        <v>0.603</v>
      </c>
      <c r="K141" s="5" t="n">
        <v>0.18</v>
      </c>
      <c r="L141" s="5" t="n">
        <v>0.585</v>
      </c>
      <c r="M141" s="5" t="n">
        <v>0.668</v>
      </c>
      <c r="N141" s="5" t="n">
        <v>0.00448312916695</v>
      </c>
      <c r="O141" s="5" t="n">
        <v>0.00448312916695</v>
      </c>
      <c r="P141" s="6" t="n">
        <v>7.60069542114E-005</v>
      </c>
      <c r="Q141" s="5" t="n">
        <v>1</v>
      </c>
      <c r="R141" s="5" t="n">
        <v>1</v>
      </c>
      <c r="S141" s="5" t="n">
        <v>1</v>
      </c>
      <c r="T141" s="5" t="s">
        <v>24</v>
      </c>
      <c r="U141" s="5" t="s">
        <v>181</v>
      </c>
      <c r="V141" s="8" t="s">
        <v>26</v>
      </c>
    </row>
    <row r="142" s="7" customFormat="true" ht="15" hidden="false" customHeight="false" outlineLevel="0" collapsed="false">
      <c r="A142" s="5" t="n">
        <v>140</v>
      </c>
      <c r="B142" s="5" t="s">
        <v>66</v>
      </c>
      <c r="C142" s="5" t="n">
        <v>127740843</v>
      </c>
      <c r="D142" s="5" t="n">
        <v>127741014</v>
      </c>
      <c r="E142" s="5" t="n">
        <f aca="false">D142-C142</f>
        <v>171</v>
      </c>
      <c r="F142" s="5" t="n">
        <v>127694425</v>
      </c>
      <c r="G142" s="5" t="n">
        <v>127694602</v>
      </c>
      <c r="H142" s="5" t="n">
        <v>127776284</v>
      </c>
      <c r="I142" s="5" t="n">
        <v>127776627</v>
      </c>
      <c r="J142" s="5" t="n">
        <v>0.813</v>
      </c>
      <c r="K142" s="5" t="n">
        <v>0.634</v>
      </c>
      <c r="L142" s="5" t="n">
        <v>0.444</v>
      </c>
      <c r="M142" s="5" t="n">
        <v>0.438</v>
      </c>
      <c r="N142" s="6" t="n">
        <v>8.48307829211E-010</v>
      </c>
      <c r="O142" s="6" t="n">
        <v>8.48307829211E-010</v>
      </c>
      <c r="P142" s="5" t="n">
        <v>0</v>
      </c>
      <c r="Q142" s="5" t="n">
        <v>1</v>
      </c>
      <c r="R142" s="5" t="n">
        <v>1</v>
      </c>
      <c r="S142" s="5" t="n">
        <v>1</v>
      </c>
      <c r="T142" s="5" t="s">
        <v>38</v>
      </c>
      <c r="U142" s="5" t="s">
        <v>182</v>
      </c>
      <c r="V142" s="5" t="s">
        <v>57</v>
      </c>
    </row>
    <row r="143" s="7" customFormat="true" ht="15" hidden="false" customHeight="false" outlineLevel="0" collapsed="false">
      <c r="A143" s="5" t="n">
        <v>141</v>
      </c>
      <c r="B143" s="5" t="s">
        <v>52</v>
      </c>
      <c r="C143" s="5" t="n">
        <v>16293923</v>
      </c>
      <c r="D143" s="5" t="n">
        <v>16294049</v>
      </c>
      <c r="E143" s="5" t="n">
        <f aca="false">D143-C143</f>
        <v>126</v>
      </c>
      <c r="F143" s="5" t="n">
        <v>16291277</v>
      </c>
      <c r="G143" s="5" t="n">
        <v>16291401</v>
      </c>
      <c r="H143" s="5" t="n">
        <v>16298278</v>
      </c>
      <c r="I143" s="5" t="n">
        <v>16298673</v>
      </c>
      <c r="J143" s="5" t="n">
        <v>0.058</v>
      </c>
      <c r="K143" s="5" t="n">
        <v>0.416</v>
      </c>
      <c r="L143" s="5" t="n">
        <v>1</v>
      </c>
      <c r="M143" s="5" t="n">
        <v>1</v>
      </c>
      <c r="N143" s="5" t="n">
        <v>0.0216995169745</v>
      </c>
      <c r="O143" s="5" t="n">
        <v>0.0216995169745</v>
      </c>
      <c r="P143" s="6" t="n">
        <v>8.4467011566E-005</v>
      </c>
      <c r="Q143" s="5" t="s">
        <v>47</v>
      </c>
      <c r="R143" s="5" t="s">
        <v>47</v>
      </c>
      <c r="S143" s="5" t="s">
        <v>47</v>
      </c>
      <c r="T143" s="5" t="s">
        <v>24</v>
      </c>
      <c r="U143" s="5" t="s">
        <v>183</v>
      </c>
      <c r="V143" s="5" t="s">
        <v>40</v>
      </c>
    </row>
    <row r="144" s="7" customFormat="true" ht="15" hidden="false" customHeight="false" outlineLevel="0" collapsed="false">
      <c r="A144" s="5" t="n">
        <v>142</v>
      </c>
      <c r="B144" s="5" t="s">
        <v>61</v>
      </c>
      <c r="C144" s="5" t="n">
        <v>23273051</v>
      </c>
      <c r="D144" s="5" t="n">
        <v>23273228</v>
      </c>
      <c r="E144" s="5" t="n">
        <f aca="false">D144-C144</f>
        <v>177</v>
      </c>
      <c r="F144" s="5" t="n">
        <v>23268775</v>
      </c>
      <c r="G144" s="5" t="n">
        <v>23271361</v>
      </c>
      <c r="H144" s="5" t="n">
        <v>23274449</v>
      </c>
      <c r="I144" s="5" t="n">
        <v>23274625</v>
      </c>
      <c r="J144" s="5" t="n">
        <v>0.309</v>
      </c>
      <c r="K144" s="5" t="n">
        <v>0.735</v>
      </c>
      <c r="L144" s="5" t="n">
        <v>0.745</v>
      </c>
      <c r="M144" s="5" t="n">
        <v>0.339</v>
      </c>
      <c r="N144" s="5" t="n">
        <v>1</v>
      </c>
      <c r="O144" s="5" t="n">
        <v>1</v>
      </c>
      <c r="P144" s="5" t="n">
        <v>0</v>
      </c>
      <c r="Q144" s="5" t="n">
        <v>1</v>
      </c>
      <c r="R144" s="6" t="n">
        <v>2.84493265172E-007</v>
      </c>
      <c r="S144" s="5" t="n">
        <v>0.03791692761</v>
      </c>
      <c r="T144" s="5" t="s">
        <v>35</v>
      </c>
      <c r="U144" s="5" t="s">
        <v>184</v>
      </c>
      <c r="V144" s="8" t="s">
        <v>26</v>
      </c>
    </row>
    <row r="145" s="7" customFormat="true" ht="15" hidden="false" customHeight="false" outlineLevel="0" collapsed="false">
      <c r="A145" s="5" t="n">
        <v>143</v>
      </c>
      <c r="B145" s="5" t="s">
        <v>37</v>
      </c>
      <c r="C145" s="5" t="n">
        <v>117430421</v>
      </c>
      <c r="D145" s="5" t="n">
        <v>117430487</v>
      </c>
      <c r="E145" s="5" t="n">
        <f aca="false">D145-C145</f>
        <v>66</v>
      </c>
      <c r="F145" s="5" t="n">
        <v>117429919</v>
      </c>
      <c r="G145" s="5" t="n">
        <v>117430058</v>
      </c>
      <c r="H145" s="5" t="n">
        <v>117430698</v>
      </c>
      <c r="I145" s="5" t="n">
        <v>117430812</v>
      </c>
      <c r="J145" s="5" t="n">
        <v>0.106</v>
      </c>
      <c r="K145" s="5" t="n">
        <v>0.509</v>
      </c>
      <c r="L145" s="5" t="n">
        <v>0.094</v>
      </c>
      <c r="M145" s="5" t="n">
        <v>0</v>
      </c>
      <c r="N145" s="5" t="n">
        <v>0</v>
      </c>
      <c r="O145" s="5" t="n">
        <v>0</v>
      </c>
      <c r="P145" s="5" t="n">
        <v>0</v>
      </c>
      <c r="Q145" s="5" t="n">
        <v>1</v>
      </c>
      <c r="R145" s="5" t="n">
        <v>1</v>
      </c>
      <c r="S145" s="5" t="n">
        <v>1</v>
      </c>
      <c r="T145" s="5" t="s">
        <v>38</v>
      </c>
      <c r="U145" s="5" t="s">
        <v>185</v>
      </c>
      <c r="V145" s="8" t="s">
        <v>26</v>
      </c>
    </row>
    <row r="146" customFormat="false" ht="15" hidden="false" customHeight="false" outlineLevel="0" collapsed="false">
      <c r="A146" s="5" t="n">
        <v>144</v>
      </c>
      <c r="B146" s="5" t="s">
        <v>59</v>
      </c>
      <c r="C146" s="5" t="n">
        <v>870702</v>
      </c>
      <c r="D146" s="5" t="n">
        <v>871161</v>
      </c>
      <c r="E146" s="5" t="n">
        <f aca="false">D146-C146</f>
        <v>459</v>
      </c>
      <c r="F146" s="5" t="n">
        <v>869362</v>
      </c>
      <c r="G146" s="5" t="n">
        <v>869512</v>
      </c>
      <c r="H146" s="5" t="n">
        <v>871860</v>
      </c>
      <c r="I146" s="5" t="n">
        <v>872139</v>
      </c>
      <c r="J146" s="5" t="n">
        <v>0.589</v>
      </c>
      <c r="K146" s="5" t="n">
        <v>0.922</v>
      </c>
      <c r="L146" s="5" t="n">
        <v>0.942</v>
      </c>
      <c r="M146" s="5" t="n">
        <v>0.442</v>
      </c>
      <c r="N146" s="5" t="n">
        <v>1</v>
      </c>
      <c r="O146" s="5" t="n">
        <v>1</v>
      </c>
      <c r="P146" s="6" t="n">
        <v>5.72479732997E-013</v>
      </c>
      <c r="Q146" s="5" t="n">
        <v>1</v>
      </c>
      <c r="R146" s="6" t="n">
        <v>4.61843906552E-008</v>
      </c>
      <c r="S146" s="5" t="n">
        <v>0.00585283381829</v>
      </c>
      <c r="T146" s="5" t="s">
        <v>35</v>
      </c>
      <c r="U146" s="5" t="s">
        <v>186</v>
      </c>
      <c r="V146" s="8" t="s">
        <v>26</v>
      </c>
    </row>
    <row r="147" s="7" customFormat="true" ht="15" hidden="false" customHeight="false" outlineLevel="0" collapsed="false">
      <c r="A147" s="5" t="n">
        <v>145</v>
      </c>
      <c r="B147" s="5" t="s">
        <v>37</v>
      </c>
      <c r="C147" s="5" t="n">
        <v>24813055</v>
      </c>
      <c r="D147" s="5" t="n">
        <v>24813118</v>
      </c>
      <c r="E147" s="5" t="n">
        <f aca="false">D147-C147</f>
        <v>63</v>
      </c>
      <c r="F147" s="5" t="n">
        <v>24812696</v>
      </c>
      <c r="G147" s="5" t="n">
        <v>24812817</v>
      </c>
      <c r="H147" s="5" t="n">
        <v>24813398</v>
      </c>
      <c r="I147" s="5" t="n">
        <v>24813507</v>
      </c>
      <c r="J147" s="5" t="n">
        <v>0</v>
      </c>
      <c r="K147" s="5" t="n">
        <v>0.266</v>
      </c>
      <c r="L147" s="5" t="n">
        <v>0.279</v>
      </c>
      <c r="M147" s="5" t="n">
        <v>0.072</v>
      </c>
      <c r="N147" s="5" t="n">
        <v>0.00077774801671</v>
      </c>
      <c r="O147" s="5" t="n">
        <v>0.00077774801671</v>
      </c>
      <c r="P147" s="6" t="n">
        <v>1.65255014466E-010</v>
      </c>
      <c r="Q147" s="5" t="n">
        <v>1</v>
      </c>
      <c r="R147" s="5" t="n">
        <v>0.177072643154</v>
      </c>
      <c r="S147" s="5" t="n">
        <v>0.00921962062747</v>
      </c>
      <c r="T147" s="5" t="s">
        <v>38</v>
      </c>
      <c r="U147" s="5" t="s">
        <v>187</v>
      </c>
      <c r="V147" s="8" t="s">
        <v>26</v>
      </c>
    </row>
    <row r="148" customFormat="false" ht="15" hidden="false" customHeight="false" outlineLevel="0" collapsed="false">
      <c r="A148" s="5" t="n">
        <v>146</v>
      </c>
      <c r="B148" s="5" t="s">
        <v>27</v>
      </c>
      <c r="C148" s="5" t="n">
        <v>176042865</v>
      </c>
      <c r="D148" s="5" t="n">
        <v>176042889</v>
      </c>
      <c r="E148" s="5" t="n">
        <f aca="false">D148-C148</f>
        <v>24</v>
      </c>
      <c r="F148" s="5" t="n">
        <v>176041310</v>
      </c>
      <c r="G148" s="5" t="n">
        <v>176041555</v>
      </c>
      <c r="H148" s="5" t="n">
        <v>176044570</v>
      </c>
      <c r="I148" s="5" t="n">
        <v>176044677</v>
      </c>
      <c r="J148" s="5" t="n">
        <v>0</v>
      </c>
      <c r="K148" s="5" t="n">
        <v>0.317</v>
      </c>
      <c r="L148" s="5" t="n">
        <v>0.427</v>
      </c>
      <c r="M148" s="5" t="n">
        <v>0.538</v>
      </c>
      <c r="N148" s="5" t="n">
        <v>0.0380409372257</v>
      </c>
      <c r="O148" s="5" t="n">
        <v>0.0380409372257</v>
      </c>
      <c r="P148" s="6" t="n">
        <v>8.06449969431E-010</v>
      </c>
      <c r="Q148" s="5" t="n">
        <v>1</v>
      </c>
      <c r="R148" s="5" t="n">
        <v>0.164529628226</v>
      </c>
      <c r="S148" s="5" t="n">
        <v>1</v>
      </c>
      <c r="T148" s="5" t="s">
        <v>24</v>
      </c>
      <c r="U148" s="5" t="s">
        <v>187</v>
      </c>
      <c r="V148" s="8" t="s">
        <v>26</v>
      </c>
    </row>
    <row r="149" s="5" customFormat="true" ht="15" hidden="false" customHeight="false" outlineLevel="0" collapsed="false">
      <c r="A149" s="5" t="n">
        <v>147</v>
      </c>
      <c r="B149" s="5" t="s">
        <v>52</v>
      </c>
      <c r="C149" s="5" t="n">
        <v>36979504</v>
      </c>
      <c r="D149" s="5" t="n">
        <v>36979609</v>
      </c>
      <c r="E149" s="5" t="n">
        <f aca="false">D149-C149</f>
        <v>105</v>
      </c>
      <c r="F149" s="5" t="n">
        <v>36978829</v>
      </c>
      <c r="G149" s="5" t="n">
        <v>36978955</v>
      </c>
      <c r="H149" s="5" t="n">
        <v>36983376</v>
      </c>
      <c r="I149" s="5" t="n">
        <v>36983613</v>
      </c>
      <c r="J149" s="5" t="n">
        <v>0.276</v>
      </c>
      <c r="K149" s="5" t="n">
        <v>0.636</v>
      </c>
      <c r="L149" s="5" t="n">
        <v>1</v>
      </c>
      <c r="M149" s="5" t="n">
        <v>1</v>
      </c>
      <c r="N149" s="6" t="n">
        <v>6.47689533752E-009</v>
      </c>
      <c r="O149" s="6" t="n">
        <v>6.47689533752E-009</v>
      </c>
      <c r="P149" s="6" t="n">
        <v>8.56390537797E-008</v>
      </c>
      <c r="Q149" s="5" t="s">
        <v>47</v>
      </c>
      <c r="R149" s="5" t="s">
        <v>47</v>
      </c>
      <c r="S149" s="5" t="s">
        <v>47</v>
      </c>
      <c r="T149" s="5" t="s">
        <v>24</v>
      </c>
      <c r="U149" s="5" t="s">
        <v>188</v>
      </c>
      <c r="V149" s="8" t="s">
        <v>26</v>
      </c>
    </row>
    <row r="150" s="7" customFormat="true" ht="15" hidden="false" customHeight="false" outlineLevel="0" collapsed="false">
      <c r="A150" s="5" t="n">
        <v>148</v>
      </c>
      <c r="B150" s="5" t="s">
        <v>52</v>
      </c>
      <c r="C150" s="5" t="n">
        <v>36979372</v>
      </c>
      <c r="D150" s="5" t="n">
        <v>36979609</v>
      </c>
      <c r="E150" s="5" t="n">
        <f aca="false">D150-C150</f>
        <v>237</v>
      </c>
      <c r="F150" s="5" t="n">
        <v>36978829</v>
      </c>
      <c r="G150" s="5" t="n">
        <v>36978955</v>
      </c>
      <c r="H150" s="5" t="n">
        <v>36983376</v>
      </c>
      <c r="I150" s="5" t="n">
        <v>36983613</v>
      </c>
      <c r="J150" s="5" t="n">
        <v>0.478</v>
      </c>
      <c r="K150" s="5" t="n">
        <v>0.783</v>
      </c>
      <c r="L150" s="5" t="n">
        <v>1</v>
      </c>
      <c r="M150" s="5" t="n">
        <v>0.912</v>
      </c>
      <c r="N150" s="5" t="n">
        <v>0.0971204844235</v>
      </c>
      <c r="O150" s="5" t="n">
        <v>0.0971204844235</v>
      </c>
      <c r="P150" s="6" t="n">
        <v>1.88378882036E-008</v>
      </c>
      <c r="Q150" s="5" t="n">
        <v>0.0256545959823</v>
      </c>
      <c r="R150" s="5" t="n">
        <v>0.372871527386</v>
      </c>
      <c r="S150" s="5" t="n">
        <v>1</v>
      </c>
      <c r="T150" s="5" t="s">
        <v>24</v>
      </c>
      <c r="U150" s="5" t="s">
        <v>189</v>
      </c>
      <c r="V150" s="8" t="s">
        <v>26</v>
      </c>
    </row>
    <row r="151" s="7" customFormat="true" ht="15" hidden="false" customHeight="false" outlineLevel="0" collapsed="false">
      <c r="A151" s="5" t="n">
        <v>149</v>
      </c>
      <c r="B151" s="5" t="s">
        <v>52</v>
      </c>
      <c r="C151" s="5" t="n">
        <v>67257644</v>
      </c>
      <c r="D151" s="5" t="n">
        <v>67257827</v>
      </c>
      <c r="E151" s="5" t="n">
        <f aca="false">D151-C151</f>
        <v>183</v>
      </c>
      <c r="F151" s="5" t="n">
        <v>67256510</v>
      </c>
      <c r="G151" s="5" t="n">
        <v>67256635</v>
      </c>
      <c r="H151" s="5" t="n">
        <v>67263569</v>
      </c>
      <c r="I151" s="5" t="n">
        <v>67263728</v>
      </c>
      <c r="J151" s="5" t="n">
        <v>0.032</v>
      </c>
      <c r="K151" s="5" t="n">
        <v>0.166</v>
      </c>
      <c r="L151" s="5" t="n">
        <v>1</v>
      </c>
      <c r="M151" s="5" t="n">
        <v>1</v>
      </c>
      <c r="N151" s="5" t="n">
        <v>0.000542825742823</v>
      </c>
      <c r="O151" s="5" t="n">
        <v>0.000542825742823</v>
      </c>
      <c r="P151" s="5" t="n">
        <v>0</v>
      </c>
      <c r="Q151" s="5" t="n">
        <v>1</v>
      </c>
      <c r="R151" s="5" t="n">
        <v>1</v>
      </c>
      <c r="S151" s="5" t="s">
        <v>47</v>
      </c>
      <c r="T151" s="5" t="s">
        <v>24</v>
      </c>
      <c r="U151" s="5" t="s">
        <v>190</v>
      </c>
      <c r="V151" s="8" t="s">
        <v>26</v>
      </c>
    </row>
    <row r="152" s="7" customFormat="true" ht="15" hidden="false" customHeight="false" outlineLevel="0" collapsed="false">
      <c r="A152" s="5" t="n">
        <v>150</v>
      </c>
      <c r="B152" s="5" t="s">
        <v>27</v>
      </c>
      <c r="C152" s="5" t="n">
        <v>95312996</v>
      </c>
      <c r="D152" s="5" t="n">
        <v>95313128</v>
      </c>
      <c r="E152" s="5" t="n">
        <f aca="false">D152-C152</f>
        <v>132</v>
      </c>
      <c r="F152" s="5" t="n">
        <v>95312560</v>
      </c>
      <c r="G152" s="5" t="n">
        <v>95312788</v>
      </c>
      <c r="H152" s="5" t="n">
        <v>95313235</v>
      </c>
      <c r="I152" s="5" t="n">
        <v>95313296</v>
      </c>
      <c r="J152" s="5" t="n">
        <v>0.091</v>
      </c>
      <c r="K152" s="5" t="n">
        <v>0.216</v>
      </c>
      <c r="L152" s="5" t="n">
        <v>0.279</v>
      </c>
      <c r="M152" s="5" t="n">
        <v>0.852</v>
      </c>
      <c r="N152" s="5" t="n">
        <v>1</v>
      </c>
      <c r="O152" s="5" t="n">
        <v>1</v>
      </c>
      <c r="P152" s="5" t="n">
        <v>0.000110964109018</v>
      </c>
      <c r="Q152" s="5" t="n">
        <v>1</v>
      </c>
      <c r="R152" s="6" t="n">
        <v>2.57563872583E-007</v>
      </c>
      <c r="S152" s="6" t="n">
        <v>1.55211308092E-010</v>
      </c>
      <c r="T152" s="5" t="s">
        <v>33</v>
      </c>
      <c r="U152" s="5" t="s">
        <v>191</v>
      </c>
      <c r="V152" s="8" t="s">
        <v>26</v>
      </c>
    </row>
    <row r="153" s="7" customFormat="true" ht="15" hidden="false" customHeight="false" outlineLevel="0" collapsed="false">
      <c r="A153" s="5" t="n">
        <v>151</v>
      </c>
      <c r="B153" s="5" t="s">
        <v>37</v>
      </c>
      <c r="C153" s="5" t="n">
        <v>24825377</v>
      </c>
      <c r="D153" s="5" t="n">
        <v>24825431</v>
      </c>
      <c r="E153" s="5" t="n">
        <f aca="false">D153-C153</f>
        <v>54</v>
      </c>
      <c r="F153" s="5" t="n">
        <v>24823993</v>
      </c>
      <c r="G153" s="5" t="n">
        <v>24824094</v>
      </c>
      <c r="H153" s="5" t="n">
        <v>24827170</v>
      </c>
      <c r="I153" s="5" t="n">
        <v>24827377</v>
      </c>
      <c r="J153" s="5" t="n">
        <v>0.063</v>
      </c>
      <c r="K153" s="5" t="n">
        <v>0.347</v>
      </c>
      <c r="L153" s="5" t="n">
        <v>1</v>
      </c>
      <c r="M153" s="5" t="n">
        <v>0.467</v>
      </c>
      <c r="N153" s="5" t="n">
        <v>0.0859603880636</v>
      </c>
      <c r="O153" s="5" t="n">
        <v>0.0859603880636</v>
      </c>
      <c r="P153" s="5" t="n">
        <v>0.0974044875827</v>
      </c>
      <c r="Q153" s="5" t="n">
        <v>1</v>
      </c>
      <c r="R153" s="5" t="n">
        <v>1</v>
      </c>
      <c r="S153" s="5" t="n">
        <v>1</v>
      </c>
      <c r="T153" s="5" t="s">
        <v>24</v>
      </c>
      <c r="U153" s="5" t="s">
        <v>192</v>
      </c>
      <c r="V153" s="8" t="s">
        <v>26</v>
      </c>
    </row>
    <row r="154" s="7" customFormat="true" ht="15" hidden="false" customHeight="false" outlineLevel="0" collapsed="false">
      <c r="A154" s="5" t="n">
        <v>152</v>
      </c>
      <c r="B154" s="5" t="s">
        <v>63</v>
      </c>
      <c r="C154" s="5" t="n">
        <v>164808434</v>
      </c>
      <c r="D154" s="5" t="n">
        <v>164808479</v>
      </c>
      <c r="E154" s="5" t="n">
        <f aca="false">D154-C154</f>
        <v>45</v>
      </c>
      <c r="F154" s="5" t="n">
        <v>164805504</v>
      </c>
      <c r="G154" s="5" t="n">
        <v>164805672</v>
      </c>
      <c r="H154" s="5" t="n">
        <v>164811432</v>
      </c>
      <c r="I154" s="5" t="n">
        <v>164811527</v>
      </c>
      <c r="J154" s="5" t="n">
        <v>0</v>
      </c>
      <c r="K154" s="5" t="n">
        <v>0.234</v>
      </c>
      <c r="L154" s="5" t="n">
        <v>0.159</v>
      </c>
      <c r="M154" s="5" t="n">
        <v>0.481</v>
      </c>
      <c r="N154" s="5" t="n">
        <v>1</v>
      </c>
      <c r="O154" s="5" t="n">
        <v>1</v>
      </c>
      <c r="P154" s="5" t="n">
        <v>0</v>
      </c>
      <c r="Q154" s="5" t="n">
        <v>1</v>
      </c>
      <c r="R154" s="6" t="n">
        <v>1.54425897357E-011</v>
      </c>
      <c r="S154" s="5" t="n">
        <v>0.0263658338173</v>
      </c>
      <c r="T154" s="5" t="s">
        <v>33</v>
      </c>
      <c r="U154" s="5" t="s">
        <v>193</v>
      </c>
      <c r="V154" s="8" t="s">
        <v>26</v>
      </c>
    </row>
    <row r="155" s="7" customFormat="true" ht="15" hidden="false" customHeight="false" outlineLevel="0" collapsed="false">
      <c r="A155" s="5" t="n">
        <v>153</v>
      </c>
      <c r="B155" s="5" t="s">
        <v>76</v>
      </c>
      <c r="C155" s="5" t="n">
        <v>20661925</v>
      </c>
      <c r="D155" s="5" t="n">
        <v>20662093</v>
      </c>
      <c r="E155" s="5" t="n">
        <f aca="false">D155-C155</f>
        <v>168</v>
      </c>
      <c r="F155" s="5" t="n">
        <v>20639584</v>
      </c>
      <c r="G155" s="5" t="n">
        <v>20639787</v>
      </c>
      <c r="H155" s="5" t="n">
        <v>20679927</v>
      </c>
      <c r="I155" s="5" t="n">
        <v>20680061</v>
      </c>
      <c r="J155" s="5" t="n">
        <v>0.774</v>
      </c>
      <c r="K155" s="5" t="n">
        <v>0.509</v>
      </c>
      <c r="L155" s="5" t="n">
        <v>0.829</v>
      </c>
      <c r="M155" s="5" t="n">
        <v>0.822</v>
      </c>
      <c r="N155" s="6" t="n">
        <v>3.87474667736E-012</v>
      </c>
      <c r="O155" s="6" t="n">
        <v>3.87474667736E-012</v>
      </c>
      <c r="P155" s="5" t="n">
        <v>0</v>
      </c>
      <c r="Q155" s="5" t="n">
        <v>1</v>
      </c>
      <c r="R155" s="5" t="n">
        <v>0.0218525345604</v>
      </c>
      <c r="S155" s="5" t="n">
        <v>1</v>
      </c>
      <c r="T155" s="5" t="s">
        <v>24</v>
      </c>
      <c r="U155" s="5" t="s">
        <v>194</v>
      </c>
      <c r="V155" s="8" t="s">
        <v>26</v>
      </c>
    </row>
    <row r="156" s="7" customFormat="true" ht="15" hidden="false" customHeight="false" outlineLevel="0" collapsed="false">
      <c r="A156" s="5" t="n">
        <v>154</v>
      </c>
      <c r="B156" s="5" t="s">
        <v>72</v>
      </c>
      <c r="C156" s="5" t="n">
        <v>127729143</v>
      </c>
      <c r="D156" s="5" t="n">
        <v>127729179</v>
      </c>
      <c r="E156" s="5" t="n">
        <f aca="false">D156-C156</f>
        <v>36</v>
      </c>
      <c r="F156" s="5" t="n">
        <v>127728049</v>
      </c>
      <c r="G156" s="5" t="n">
        <v>127728202</v>
      </c>
      <c r="H156" s="5" t="n">
        <v>127732840</v>
      </c>
      <c r="I156" s="5" t="n">
        <v>127732962</v>
      </c>
      <c r="J156" s="5" t="n">
        <v>0.597</v>
      </c>
      <c r="K156" s="5" t="n">
        <v>0.187</v>
      </c>
      <c r="L156" s="5" t="n">
        <v>0.778</v>
      </c>
      <c r="M156" s="5" t="n">
        <v>0.372</v>
      </c>
      <c r="N156" s="6" t="n">
        <v>1.71182735419E-005</v>
      </c>
      <c r="O156" s="6" t="n">
        <v>1.71182735419E-005</v>
      </c>
      <c r="P156" s="5" t="n">
        <v>1</v>
      </c>
      <c r="Q156" s="5" t="n">
        <v>1</v>
      </c>
      <c r="R156" s="5" t="n">
        <v>0.0040332029549</v>
      </c>
      <c r="S156" s="5" t="n">
        <v>0.0176638742995</v>
      </c>
      <c r="T156" s="5" t="s">
        <v>28</v>
      </c>
      <c r="U156" s="5" t="s">
        <v>195</v>
      </c>
      <c r="V156" s="8" t="s">
        <v>26</v>
      </c>
    </row>
    <row r="157" s="7" customFormat="true" ht="15" hidden="false" customHeight="false" outlineLevel="0" collapsed="false">
      <c r="A157" s="5" t="n">
        <v>155</v>
      </c>
      <c r="B157" s="5" t="s">
        <v>76</v>
      </c>
      <c r="C157" s="5" t="n">
        <v>166179609</v>
      </c>
      <c r="D157" s="5" t="n">
        <v>166179708</v>
      </c>
      <c r="E157" s="5" t="n">
        <f aca="false">D157-C157</f>
        <v>99</v>
      </c>
      <c r="F157" s="5" t="n">
        <v>166178947</v>
      </c>
      <c r="G157" s="5" t="n">
        <v>166179195</v>
      </c>
      <c r="H157" s="5" t="n">
        <v>166180020</v>
      </c>
      <c r="I157" s="5" t="n">
        <v>166180120</v>
      </c>
      <c r="J157" s="5" t="n">
        <v>1</v>
      </c>
      <c r="K157" s="5" t="n">
        <v>0.561</v>
      </c>
      <c r="L157" s="5" t="n">
        <v>0.292</v>
      </c>
      <c r="M157" s="5" t="n">
        <v>0.036</v>
      </c>
      <c r="N157" s="5" t="n">
        <v>0.0316919964088</v>
      </c>
      <c r="O157" s="5" t="n">
        <v>0.0316919964088</v>
      </c>
      <c r="P157" s="6" t="n">
        <v>5.78677414649E-007</v>
      </c>
      <c r="Q157" s="5" t="n">
        <v>1</v>
      </c>
      <c r="R157" s="5" t="n">
        <v>1</v>
      </c>
      <c r="S157" s="6" t="n">
        <v>8.19808351461E-005</v>
      </c>
      <c r="T157" s="5" t="s">
        <v>38</v>
      </c>
      <c r="U157" s="5" t="s">
        <v>196</v>
      </c>
      <c r="V157" s="8" t="s">
        <v>26</v>
      </c>
    </row>
    <row r="158" customFormat="false" ht="15" hidden="false" customHeight="false" outlineLevel="0" collapsed="false">
      <c r="A158" s="5" t="n">
        <v>156</v>
      </c>
      <c r="B158" s="5" t="s">
        <v>41</v>
      </c>
      <c r="C158" s="5" t="n">
        <v>8834709</v>
      </c>
      <c r="D158" s="5" t="n">
        <v>8834823</v>
      </c>
      <c r="E158" s="5" t="n">
        <f aca="false">D158-C158</f>
        <v>114</v>
      </c>
      <c r="F158" s="5" t="n">
        <v>8823569</v>
      </c>
      <c r="G158" s="5" t="n">
        <v>8823701</v>
      </c>
      <c r="H158" s="5" t="n">
        <v>8836960</v>
      </c>
      <c r="I158" s="5" t="n">
        <v>8837184</v>
      </c>
      <c r="J158" s="5" t="n">
        <v>0.979</v>
      </c>
      <c r="K158" s="5" t="n">
        <v>0.717</v>
      </c>
      <c r="L158" s="5" t="n">
        <v>0.601</v>
      </c>
      <c r="M158" s="5" t="n">
        <v>0.766</v>
      </c>
      <c r="N158" s="5" t="n">
        <v>0.00185118132908</v>
      </c>
      <c r="O158" s="5" t="n">
        <v>0.00185118132908</v>
      </c>
      <c r="P158" s="6" t="n">
        <v>4.51687280869E-010</v>
      </c>
      <c r="Q158" s="5" t="n">
        <v>1</v>
      </c>
      <c r="R158" s="5" t="n">
        <v>1</v>
      </c>
      <c r="S158" s="5" t="n">
        <v>0.419906769707</v>
      </c>
      <c r="T158" s="5" t="s">
        <v>24</v>
      </c>
      <c r="U158" s="5" t="s">
        <v>197</v>
      </c>
      <c r="V158" s="8" t="s">
        <v>26</v>
      </c>
    </row>
    <row r="159" s="5" customFormat="true" ht="15" hidden="false" customHeight="false" outlineLevel="0" collapsed="false">
      <c r="A159" s="5" t="n">
        <v>157</v>
      </c>
      <c r="B159" s="5" t="s">
        <v>30</v>
      </c>
      <c r="C159" s="5" t="n">
        <v>102919456</v>
      </c>
      <c r="D159" s="5" t="n">
        <v>102919667</v>
      </c>
      <c r="E159" s="5" t="n">
        <f aca="false">D159-C159</f>
        <v>211</v>
      </c>
      <c r="F159" s="5" t="n">
        <v>102910752</v>
      </c>
      <c r="G159" s="5" t="n">
        <v>102910902</v>
      </c>
      <c r="H159" s="5" t="n">
        <v>102920214</v>
      </c>
      <c r="I159" s="5" t="n">
        <v>102920381</v>
      </c>
      <c r="J159" s="5" t="n">
        <v>0.977</v>
      </c>
      <c r="K159" s="5" t="n">
        <v>0.622</v>
      </c>
      <c r="L159" s="5" t="n">
        <v>0.945</v>
      </c>
      <c r="M159" s="5" t="n">
        <v>0.353</v>
      </c>
      <c r="N159" s="5" t="n">
        <v>1</v>
      </c>
      <c r="O159" s="5" t="n">
        <v>1</v>
      </c>
      <c r="P159" s="5" t="n">
        <v>0</v>
      </c>
      <c r="Q159" s="5" t="n">
        <v>1</v>
      </c>
      <c r="R159" s="5" t="n">
        <v>0</v>
      </c>
      <c r="S159" s="6" t="n">
        <v>8.01675059669E-010</v>
      </c>
      <c r="T159" s="5" t="s">
        <v>35</v>
      </c>
      <c r="U159" s="5" t="s">
        <v>198</v>
      </c>
      <c r="V159" s="5" t="s">
        <v>40</v>
      </c>
    </row>
    <row r="160" s="7" customFormat="true" ht="15" hidden="false" customHeight="false" outlineLevel="0" collapsed="false">
      <c r="A160" s="5" t="n">
        <v>158</v>
      </c>
      <c r="B160" s="5" t="s">
        <v>59</v>
      </c>
      <c r="C160" s="5" t="n">
        <v>97215188</v>
      </c>
      <c r="D160" s="5" t="n">
        <v>97215271</v>
      </c>
      <c r="E160" s="5" t="n">
        <f aca="false">D160-C160</f>
        <v>83</v>
      </c>
      <c r="F160" s="5" t="n">
        <v>97214412</v>
      </c>
      <c r="G160" s="5" t="n">
        <v>97214517</v>
      </c>
      <c r="H160" s="5" t="n">
        <v>97217610</v>
      </c>
      <c r="I160" s="5" t="n">
        <v>97217706</v>
      </c>
      <c r="J160" s="5" t="n">
        <v>0.863</v>
      </c>
      <c r="K160" s="5" t="n">
        <v>0.693</v>
      </c>
      <c r="L160" s="5" t="n">
        <v>0.846</v>
      </c>
      <c r="M160" s="5" t="n">
        <v>0.083</v>
      </c>
      <c r="N160" s="5" t="n">
        <v>1</v>
      </c>
      <c r="O160" s="5" t="n">
        <v>1</v>
      </c>
      <c r="P160" s="6" t="n">
        <v>2.5751678151E-005</v>
      </c>
      <c r="Q160" s="5" t="n">
        <v>1</v>
      </c>
      <c r="R160" s="5" t="n">
        <v>0</v>
      </c>
      <c r="S160" s="6" t="n">
        <v>2.64979896608E-008</v>
      </c>
      <c r="T160" s="5" t="s">
        <v>35</v>
      </c>
      <c r="U160" s="5" t="s">
        <v>198</v>
      </c>
      <c r="V160" s="5" t="s">
        <v>40</v>
      </c>
    </row>
    <row r="161" customFormat="false" ht="15" hidden="false" customHeight="false" outlineLevel="0" collapsed="false">
      <c r="A161" s="5" t="n">
        <v>159</v>
      </c>
      <c r="B161" s="5" t="s">
        <v>88</v>
      </c>
      <c r="C161" s="5" t="n">
        <v>106228161</v>
      </c>
      <c r="D161" s="5" t="n">
        <v>106228344</v>
      </c>
      <c r="E161" s="5" t="n">
        <f aca="false">D161-C161</f>
        <v>183</v>
      </c>
      <c r="F161" s="5" t="n">
        <v>106226676</v>
      </c>
      <c r="G161" s="5" t="n">
        <v>106226841</v>
      </c>
      <c r="H161" s="5" t="n">
        <v>106234628</v>
      </c>
      <c r="I161" s="5" t="n">
        <v>106236916</v>
      </c>
      <c r="J161" s="5" t="n">
        <v>0.961</v>
      </c>
      <c r="K161" s="5" t="n">
        <v>0.736</v>
      </c>
      <c r="L161" s="5" t="n">
        <v>0.969</v>
      </c>
      <c r="M161" s="5" t="n">
        <v>0.34</v>
      </c>
      <c r="N161" s="5" t="n">
        <v>0.00136399013615</v>
      </c>
      <c r="O161" s="5" t="n">
        <v>0.00136399013615</v>
      </c>
      <c r="P161" s="5" t="n">
        <v>0.505995811012</v>
      </c>
      <c r="Q161" s="5" t="n">
        <v>1</v>
      </c>
      <c r="R161" s="6" t="n">
        <v>4.28793752642E-012</v>
      </c>
      <c r="S161" s="6" t="n">
        <v>2.04239833804E-007</v>
      </c>
      <c r="T161" s="5" t="s">
        <v>28</v>
      </c>
      <c r="U161" s="5" t="s">
        <v>198</v>
      </c>
      <c r="V161" s="8" t="s">
        <v>26</v>
      </c>
    </row>
    <row r="162" customFormat="false" ht="15" hidden="false" customHeight="false" outlineLevel="0" collapsed="false">
      <c r="A162" s="5" t="n">
        <v>160</v>
      </c>
      <c r="B162" s="5" t="s">
        <v>59</v>
      </c>
      <c r="C162" s="5" t="n">
        <v>46787560</v>
      </c>
      <c r="D162" s="5" t="n">
        <v>46787675</v>
      </c>
      <c r="E162" s="5" t="n">
        <f aca="false">D162-C162</f>
        <v>115</v>
      </c>
      <c r="F162" s="5" t="n">
        <v>46786454</v>
      </c>
      <c r="G162" s="5" t="n">
        <v>46786848</v>
      </c>
      <c r="H162" s="5" t="n">
        <v>46787808</v>
      </c>
      <c r="I162" s="5" t="n">
        <v>46787932</v>
      </c>
      <c r="J162" s="5" t="n">
        <v>0.943</v>
      </c>
      <c r="K162" s="5" t="n">
        <v>0.467</v>
      </c>
      <c r="L162" s="5" t="n">
        <v>0.154</v>
      </c>
      <c r="M162" s="5" t="n">
        <v>0.214</v>
      </c>
      <c r="N162" s="5" t="n">
        <v>0.0184222243152</v>
      </c>
      <c r="O162" s="5" t="n">
        <v>0.0184222243152</v>
      </c>
      <c r="P162" s="5" t="n">
        <v>0.0263870571549</v>
      </c>
      <c r="Q162" s="5" t="n">
        <v>1</v>
      </c>
      <c r="R162" s="5" t="n">
        <v>1</v>
      </c>
      <c r="S162" s="5" t="n">
        <v>1</v>
      </c>
      <c r="T162" s="5" t="s">
        <v>38</v>
      </c>
      <c r="U162" s="5" t="s">
        <v>199</v>
      </c>
      <c r="V162" s="5" t="s">
        <v>40</v>
      </c>
    </row>
    <row r="163" customFormat="false" ht="15" hidden="false" customHeight="false" outlineLevel="0" collapsed="false">
      <c r="A163" s="5" t="n">
        <v>161</v>
      </c>
      <c r="B163" s="5" t="s">
        <v>63</v>
      </c>
      <c r="C163" s="5" t="n">
        <v>56170330</v>
      </c>
      <c r="D163" s="5" t="n">
        <v>56170657</v>
      </c>
      <c r="E163" s="5" t="n">
        <f aca="false">D163-C163</f>
        <v>327</v>
      </c>
      <c r="F163" s="5" t="n">
        <v>56169717</v>
      </c>
      <c r="G163" s="5" t="n">
        <v>56169802</v>
      </c>
      <c r="H163" s="5" t="n">
        <v>56170855</v>
      </c>
      <c r="I163" s="5" t="n">
        <v>56171015</v>
      </c>
      <c r="J163" s="5" t="n">
        <v>0.982</v>
      </c>
      <c r="K163" s="5" t="n">
        <v>0.759</v>
      </c>
      <c r="L163" s="5" t="n">
        <v>0.463</v>
      </c>
      <c r="M163" s="5" t="n">
        <v>0.61</v>
      </c>
      <c r="N163" s="5" t="n">
        <v>0.000125242729794</v>
      </c>
      <c r="O163" s="5" t="n">
        <v>0.000125242729794</v>
      </c>
      <c r="P163" s="5" t="n">
        <v>1</v>
      </c>
      <c r="Q163" s="5" t="n">
        <v>1</v>
      </c>
      <c r="R163" s="5" t="n">
        <v>0.0135943135168</v>
      </c>
      <c r="S163" s="5" t="n">
        <v>1</v>
      </c>
      <c r="T163" s="5" t="s">
        <v>55</v>
      </c>
      <c r="U163" s="5" t="s">
        <v>200</v>
      </c>
      <c r="V163" s="8" t="s">
        <v>26</v>
      </c>
    </row>
  </sheetData>
  <mergeCells count="1">
    <mergeCell ref="A1:U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07T00:40:05Z</dcterms:created>
  <dc:creator>Jinkai Wang</dc:creator>
  <dc:description/>
  <dc:language>en-US</dc:language>
  <cp:lastModifiedBy>Jinkai Wang</cp:lastModifiedBy>
  <dcterms:modified xsi:type="dcterms:W3CDTF">2014-03-09T05:44:46Z</dcterms:modified>
  <cp:revision>0</cp:revision>
  <dc:subject/>
  <dc:title/>
</cp:coreProperties>
</file>